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niuschristianto/Lab/Paper/Communication Biology/"/>
    </mc:Choice>
  </mc:AlternateContent>
  <xr:revisionPtr revIDLastSave="0" documentId="13_ncr:1_{F16A10BA-F0F1-A240-9B59-6B874C732BC6}" xr6:coauthVersionLast="47" xr6:coauthVersionMax="47" xr10:uidLastSave="{00000000-0000-0000-0000-000000000000}"/>
  <bookViews>
    <workbookView xWindow="0" yWindow="500" windowWidth="33600" windowHeight="19360" xr2:uid="{2803E1C6-A0BC-4148-AA1B-A21CFF915CAC}"/>
  </bookViews>
  <sheets>
    <sheet name="Fig.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0" i="1" l="1"/>
  <c r="U40" i="1"/>
  <c r="V40" i="1"/>
  <c r="W40" i="1"/>
  <c r="X40" i="1"/>
  <c r="Y40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B40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5" i="1"/>
  <c r="AC40" i="1" l="1"/>
  <c r="AM7" i="1" s="1"/>
  <c r="AD40" i="1"/>
  <c r="AN16" i="1" s="1"/>
  <c r="AE40" i="1"/>
  <c r="AO15" i="1" s="1"/>
  <c r="AF40" i="1"/>
  <c r="AP35" i="1" s="1"/>
  <c r="AG40" i="1"/>
  <c r="AQ33" i="1" s="1"/>
  <c r="AH40" i="1"/>
  <c r="AR9" i="1" s="1"/>
  <c r="AI40" i="1"/>
  <c r="AS7" i="1" s="1"/>
  <c r="AB40" i="1"/>
  <c r="AL9" i="1" s="1"/>
  <c r="AP36" i="1" l="1"/>
  <c r="AM18" i="1"/>
  <c r="AM15" i="1"/>
  <c r="AM29" i="1"/>
  <c r="AM17" i="1"/>
  <c r="AM6" i="1"/>
  <c r="AL32" i="1"/>
  <c r="AN37" i="1"/>
  <c r="AN5" i="1"/>
  <c r="AN28" i="1"/>
  <c r="AS30" i="1"/>
  <c r="AL31" i="1"/>
  <c r="AN27" i="1"/>
  <c r="AR7" i="1"/>
  <c r="AS29" i="1"/>
  <c r="AL29" i="1"/>
  <c r="AO25" i="1"/>
  <c r="AS17" i="1"/>
  <c r="AM5" i="1"/>
  <c r="AO23" i="1"/>
  <c r="AM30" i="1"/>
  <c r="AO14" i="1"/>
  <c r="AL20" i="1"/>
  <c r="AO13" i="1"/>
  <c r="AS18" i="1"/>
  <c r="AL17" i="1"/>
  <c r="AS6" i="1"/>
  <c r="AQ9" i="1"/>
  <c r="AR32" i="1"/>
  <c r="AL19" i="1"/>
  <c r="AL7" i="1"/>
  <c r="AR31" i="1"/>
  <c r="AO38" i="1"/>
  <c r="AR19" i="1"/>
  <c r="AL8" i="1"/>
  <c r="AR20" i="1"/>
  <c r="AO37" i="1"/>
  <c r="AM27" i="1"/>
  <c r="AO26" i="1"/>
  <c r="AR8" i="1"/>
  <c r="AP13" i="1"/>
  <c r="AP25" i="1"/>
  <c r="AP37" i="1"/>
  <c r="AP14" i="1"/>
  <c r="AP26" i="1"/>
  <c r="AP38" i="1"/>
  <c r="AP15" i="1"/>
  <c r="AP27" i="1"/>
  <c r="AP5" i="1"/>
  <c r="AP16" i="1"/>
  <c r="AP28" i="1"/>
  <c r="AP17" i="1"/>
  <c r="AP29" i="1"/>
  <c r="AP6" i="1"/>
  <c r="AP18" i="1"/>
  <c r="AP30" i="1"/>
  <c r="AP19" i="1"/>
  <c r="AP32" i="1"/>
  <c r="AP9" i="1"/>
  <c r="AP21" i="1"/>
  <c r="AP7" i="1"/>
  <c r="AP31" i="1"/>
  <c r="AP8" i="1"/>
  <c r="AP20" i="1"/>
  <c r="AP33" i="1"/>
  <c r="AP10" i="1"/>
  <c r="AP22" i="1"/>
  <c r="AP34" i="1"/>
  <c r="AP23" i="1"/>
  <c r="AP12" i="1"/>
  <c r="AQ34" i="1"/>
  <c r="AP24" i="1"/>
  <c r="AN17" i="1"/>
  <c r="AN29" i="1"/>
  <c r="AN6" i="1"/>
  <c r="AN18" i="1"/>
  <c r="AN30" i="1"/>
  <c r="AN7" i="1"/>
  <c r="AN19" i="1"/>
  <c r="AN31" i="1"/>
  <c r="AN8" i="1"/>
  <c r="AN20" i="1"/>
  <c r="AN32" i="1"/>
  <c r="AN9" i="1"/>
  <c r="AN21" i="1"/>
  <c r="AN33" i="1"/>
  <c r="AN10" i="1"/>
  <c r="AN22" i="1"/>
  <c r="AN34" i="1"/>
  <c r="AN23" i="1"/>
  <c r="AN36" i="1"/>
  <c r="AN11" i="1"/>
  <c r="AN35" i="1"/>
  <c r="AN12" i="1"/>
  <c r="AN24" i="1"/>
  <c r="AN13" i="1"/>
  <c r="AN25" i="1"/>
  <c r="AN14" i="1"/>
  <c r="AN26" i="1"/>
  <c r="AN38" i="1"/>
  <c r="AQ11" i="1"/>
  <c r="AQ23" i="1"/>
  <c r="AQ35" i="1"/>
  <c r="AQ12" i="1"/>
  <c r="AQ24" i="1"/>
  <c r="AQ36" i="1"/>
  <c r="AQ13" i="1"/>
  <c r="AQ25" i="1"/>
  <c r="AQ37" i="1"/>
  <c r="AQ14" i="1"/>
  <c r="AQ26" i="1"/>
  <c r="AQ38" i="1"/>
  <c r="AQ15" i="1"/>
  <c r="AQ27" i="1"/>
  <c r="AQ5" i="1"/>
  <c r="AQ16" i="1"/>
  <c r="AQ28" i="1"/>
  <c r="AQ17" i="1"/>
  <c r="AQ7" i="1"/>
  <c r="AQ19" i="1"/>
  <c r="AQ31" i="1"/>
  <c r="AQ29" i="1"/>
  <c r="AQ6" i="1"/>
  <c r="AQ18" i="1"/>
  <c r="AQ30" i="1"/>
  <c r="AQ8" i="1"/>
  <c r="AQ20" i="1"/>
  <c r="AQ32" i="1"/>
  <c r="AN15" i="1"/>
  <c r="AP11" i="1"/>
  <c r="AQ22" i="1"/>
  <c r="AQ21" i="1"/>
  <c r="AQ10" i="1"/>
  <c r="AL30" i="1"/>
  <c r="AL18" i="1"/>
  <c r="AL6" i="1"/>
  <c r="AM28" i="1"/>
  <c r="AM16" i="1"/>
  <c r="AO36" i="1"/>
  <c r="AO24" i="1"/>
  <c r="AO12" i="1"/>
  <c r="AR30" i="1"/>
  <c r="AR18" i="1"/>
  <c r="AR6" i="1"/>
  <c r="AS28" i="1"/>
  <c r="AS16" i="1"/>
  <c r="AR17" i="1"/>
  <c r="AL28" i="1"/>
  <c r="AM38" i="1"/>
  <c r="AM26" i="1"/>
  <c r="AM14" i="1"/>
  <c r="AO34" i="1"/>
  <c r="AO22" i="1"/>
  <c r="AO10" i="1"/>
  <c r="AR28" i="1"/>
  <c r="AR16" i="1"/>
  <c r="AS38" i="1"/>
  <c r="AS14" i="1"/>
  <c r="AL5" i="1"/>
  <c r="AL15" i="1"/>
  <c r="AM37" i="1"/>
  <c r="AM13" i="1"/>
  <c r="AO33" i="1"/>
  <c r="AO9" i="1"/>
  <c r="AR5" i="1"/>
  <c r="AR27" i="1"/>
  <c r="AS37" i="1"/>
  <c r="AS13" i="1"/>
  <c r="AL26" i="1"/>
  <c r="AM36" i="1"/>
  <c r="AM12" i="1"/>
  <c r="AO32" i="1"/>
  <c r="AR14" i="1"/>
  <c r="AO31" i="1"/>
  <c r="AS11" i="1"/>
  <c r="AO35" i="1"/>
  <c r="AO11" i="1"/>
  <c r="AR29" i="1"/>
  <c r="AS5" i="1"/>
  <c r="AS27" i="1"/>
  <c r="AS15" i="1"/>
  <c r="AL16" i="1"/>
  <c r="AS26" i="1"/>
  <c r="AL27" i="1"/>
  <c r="AM25" i="1"/>
  <c r="AO21" i="1"/>
  <c r="AR15" i="1"/>
  <c r="AS25" i="1"/>
  <c r="AL38" i="1"/>
  <c r="AL14" i="1"/>
  <c r="AM24" i="1"/>
  <c r="AO20" i="1"/>
  <c r="AO8" i="1"/>
  <c r="AR38" i="1"/>
  <c r="AR26" i="1"/>
  <c r="AS36" i="1"/>
  <c r="AS24" i="1"/>
  <c r="AS12" i="1"/>
  <c r="AL37" i="1"/>
  <c r="AL25" i="1"/>
  <c r="AL13" i="1"/>
  <c r="AM35" i="1"/>
  <c r="AM23" i="1"/>
  <c r="AM11" i="1"/>
  <c r="AO19" i="1"/>
  <c r="AO7" i="1"/>
  <c r="AR37" i="1"/>
  <c r="AR25" i="1"/>
  <c r="AR13" i="1"/>
  <c r="AS35" i="1"/>
  <c r="AS23" i="1"/>
  <c r="AL36" i="1"/>
  <c r="AL24" i="1"/>
  <c r="AL12" i="1"/>
  <c r="AM34" i="1"/>
  <c r="AM22" i="1"/>
  <c r="AM10" i="1"/>
  <c r="AO30" i="1"/>
  <c r="AO18" i="1"/>
  <c r="AO6" i="1"/>
  <c r="AR36" i="1"/>
  <c r="AR24" i="1"/>
  <c r="AR12" i="1"/>
  <c r="AS34" i="1"/>
  <c r="AS22" i="1"/>
  <c r="AS10" i="1"/>
  <c r="AL35" i="1"/>
  <c r="AL23" i="1"/>
  <c r="AL11" i="1"/>
  <c r="AM33" i="1"/>
  <c r="AM21" i="1"/>
  <c r="AM9" i="1"/>
  <c r="AO29" i="1"/>
  <c r="AO17" i="1"/>
  <c r="AR35" i="1"/>
  <c r="AR23" i="1"/>
  <c r="AR11" i="1"/>
  <c r="AS33" i="1"/>
  <c r="AS21" i="1"/>
  <c r="AS9" i="1"/>
  <c r="AL34" i="1"/>
  <c r="AL22" i="1"/>
  <c r="AL10" i="1"/>
  <c r="AM32" i="1"/>
  <c r="AM20" i="1"/>
  <c r="AM8" i="1"/>
  <c r="AO28" i="1"/>
  <c r="AO16" i="1"/>
  <c r="AR34" i="1"/>
  <c r="AR22" i="1"/>
  <c r="AR10" i="1"/>
  <c r="AS32" i="1"/>
  <c r="AS20" i="1"/>
  <c r="AS8" i="1"/>
  <c r="AL33" i="1"/>
  <c r="AL21" i="1"/>
  <c r="AM31" i="1"/>
  <c r="AM19" i="1"/>
  <c r="AO5" i="1"/>
  <c r="AO27" i="1"/>
  <c r="AR33" i="1"/>
  <c r="AR21" i="1"/>
  <c r="AS31" i="1"/>
  <c r="AS19" i="1"/>
</calcChain>
</file>

<file path=xl/sharedStrings.xml><?xml version="1.0" encoding="utf-8"?>
<sst xmlns="http://schemas.openxmlformats.org/spreadsheetml/2006/main" count="105" uniqueCount="62">
  <si>
    <t>FS</t>
  </si>
  <si>
    <t>FO</t>
  </si>
  <si>
    <t>FD</t>
  </si>
  <si>
    <t>FE</t>
  </si>
  <si>
    <t>MS</t>
  </si>
  <si>
    <t>MP</t>
  </si>
  <si>
    <t>MD</t>
  </si>
  <si>
    <t>ME</t>
  </si>
  <si>
    <t>More</t>
  </si>
  <si>
    <t>Total</t>
  </si>
  <si>
    <t>%FS</t>
  </si>
  <si>
    <t>%FO</t>
  </si>
  <si>
    <t>%FD</t>
  </si>
  <si>
    <t>%FE</t>
  </si>
  <si>
    <t>%MS</t>
  </si>
  <si>
    <t>%MP</t>
  </si>
  <si>
    <t>%MD</t>
  </si>
  <si>
    <t>%ME</t>
  </si>
  <si>
    <t>FS1</t>
  </si>
  <si>
    <t>FS2</t>
  </si>
  <si>
    <t>FS3</t>
  </si>
  <si>
    <t>FO1</t>
  </si>
  <si>
    <t>FO2</t>
  </si>
  <si>
    <t>FO3</t>
  </si>
  <si>
    <t>FD1</t>
  </si>
  <si>
    <t>FD2</t>
  </si>
  <si>
    <t>FD3</t>
  </si>
  <si>
    <t>FE1</t>
  </si>
  <si>
    <t>FE2</t>
  </si>
  <si>
    <t>FE3</t>
  </si>
  <si>
    <t>MS1</t>
  </si>
  <si>
    <t>MS2</t>
  </si>
  <si>
    <t>MS3</t>
  </si>
  <si>
    <t>MP1</t>
  </si>
  <si>
    <t>MP2</t>
  </si>
  <si>
    <t>MP3</t>
  </si>
  <si>
    <t>MD1</t>
  </si>
  <si>
    <t>MD2</t>
  </si>
  <si>
    <t>MD3</t>
  </si>
  <si>
    <t xml:space="preserve">CSA </t>
  </si>
  <si>
    <t>CSA</t>
  </si>
  <si>
    <t>Average number of fiber CSA</t>
  </si>
  <si>
    <t>Number of Fiber CSA</t>
  </si>
  <si>
    <t>Frequency</t>
  </si>
  <si>
    <t>ME1</t>
  </si>
  <si>
    <t>ME2</t>
  </si>
  <si>
    <t>ME3</t>
  </si>
  <si>
    <t>Mean CSA</t>
  </si>
  <si>
    <t>Q1</t>
  </si>
  <si>
    <t>Q2</t>
  </si>
  <si>
    <t>Q3</t>
  </si>
  <si>
    <t>Lower whisker</t>
  </si>
  <si>
    <t>Upper whisker</t>
  </si>
  <si>
    <t>Gastrocnemius</t>
  </si>
  <si>
    <t>Quadriceps</t>
  </si>
  <si>
    <t>Triceps</t>
  </si>
  <si>
    <t>Soleus</t>
  </si>
  <si>
    <t>Tibialis Anterior</t>
  </si>
  <si>
    <t xml:space="preserve">Tibialis Anterior </t>
  </si>
  <si>
    <t xml:space="preserve">Muscle </t>
  </si>
  <si>
    <t>Histogram (Fig. 1b)</t>
  </si>
  <si>
    <t>Box and whisker plots (Fig. 1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2" xfId="0" applyBorder="1"/>
    <xf numFmtId="2" fontId="2" fillId="0" borderId="1" xfId="0" applyNumberFormat="1" applyFont="1" applyBorder="1" applyAlignment="1">
      <alignment horizontal="center"/>
    </xf>
    <xf numFmtId="2" fontId="0" fillId="0" borderId="0" xfId="0" applyNumberFormat="1"/>
    <xf numFmtId="1" fontId="0" fillId="0" borderId="0" xfId="0" applyNumberFormat="1"/>
    <xf numFmtId="0" fontId="2" fillId="0" borderId="0" xfId="0" applyFont="1" applyBorder="1" applyAlignment="1">
      <alignment horizontal="center"/>
    </xf>
    <xf numFmtId="0" fontId="0" fillId="0" borderId="0" xfId="0" applyBorder="1"/>
    <xf numFmtId="2" fontId="0" fillId="0" borderId="2" xfId="0" applyNumberFormat="1" applyBorder="1"/>
    <xf numFmtId="1" fontId="0" fillId="0" borderId="2" xfId="0" applyNumberFormat="1" applyBorder="1"/>
    <xf numFmtId="1" fontId="0" fillId="0" borderId="0" xfId="0" applyNumberFormat="1" applyBorder="1"/>
    <xf numFmtId="0" fontId="3" fillId="0" borderId="0" xfId="0" applyFont="1"/>
    <xf numFmtId="0" fontId="4" fillId="0" borderId="0" xfId="0" applyFont="1"/>
    <xf numFmtId="0" fontId="4" fillId="0" borderId="5" xfId="0" applyFont="1" applyBorder="1"/>
    <xf numFmtId="0" fontId="4" fillId="0" borderId="6" xfId="0" applyFont="1" applyBorder="1"/>
    <xf numFmtId="0" fontId="4" fillId="0" borderId="4" xfId="0" applyFont="1" applyBorder="1"/>
    <xf numFmtId="0" fontId="4" fillId="0" borderId="3" xfId="0" applyFont="1" applyBorder="1" applyAlignment="1">
      <alignment horizontal="center"/>
    </xf>
    <xf numFmtId="0" fontId="4" fillId="0" borderId="3" xfId="0" applyFont="1" applyBorder="1"/>
    <xf numFmtId="0" fontId="5" fillId="0" borderId="1" xfId="0" applyFont="1" applyBorder="1" applyAlignment="1">
      <alignment horizontal="center"/>
    </xf>
    <xf numFmtId="0" fontId="6" fillId="0" borderId="0" xfId="0" applyFont="1"/>
    <xf numFmtId="0" fontId="4" fillId="0" borderId="0" xfId="0" applyFont="1" applyBorder="1"/>
    <xf numFmtId="0" fontId="4" fillId="0" borderId="2" xfId="0" applyFont="1" applyBorder="1"/>
    <xf numFmtId="0" fontId="6" fillId="0" borderId="2" xfId="0" applyFont="1" applyBorder="1"/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6C183-CCBD-2F4F-96D5-8B45CD9711C6}">
  <dimension ref="A1:AS80"/>
  <sheetViews>
    <sheetView tabSelected="1" topLeftCell="A4" workbookViewId="0">
      <selection activeCell="N56" sqref="N56"/>
    </sheetView>
  </sheetViews>
  <sheetFormatPr baseColWidth="10" defaultRowHeight="16"/>
  <cols>
    <col min="1" max="1" width="15.33203125" customWidth="1"/>
  </cols>
  <sheetData>
    <row r="1" spans="1:45">
      <c r="A1" s="11" t="s">
        <v>60</v>
      </c>
    </row>
    <row r="3" spans="1:45" ht="17" thickBot="1">
      <c r="A3" s="25" t="s">
        <v>42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AA3" s="26" t="s">
        <v>41</v>
      </c>
      <c r="AB3" s="26"/>
      <c r="AC3" s="26"/>
      <c r="AD3" s="26"/>
      <c r="AE3" s="26"/>
      <c r="AF3" s="26"/>
      <c r="AG3" s="26"/>
      <c r="AH3" s="26"/>
      <c r="AI3" s="26"/>
      <c r="AK3" s="26" t="s">
        <v>43</v>
      </c>
      <c r="AL3" s="26"/>
      <c r="AM3" s="26"/>
      <c r="AN3" s="26"/>
      <c r="AO3" s="26"/>
      <c r="AP3" s="26"/>
      <c r="AQ3" s="26"/>
      <c r="AR3" s="26"/>
      <c r="AS3" s="26"/>
    </row>
    <row r="4" spans="1:45">
      <c r="A4" s="18" t="s">
        <v>39</v>
      </c>
      <c r="B4" s="18" t="s">
        <v>18</v>
      </c>
      <c r="C4" s="18" t="s">
        <v>19</v>
      </c>
      <c r="D4" s="18" t="s">
        <v>20</v>
      </c>
      <c r="E4" s="18" t="s">
        <v>21</v>
      </c>
      <c r="F4" s="18" t="s">
        <v>22</v>
      </c>
      <c r="G4" s="18" t="s">
        <v>23</v>
      </c>
      <c r="H4" s="18" t="s">
        <v>24</v>
      </c>
      <c r="I4" s="18" t="s">
        <v>25</v>
      </c>
      <c r="J4" s="18" t="s">
        <v>26</v>
      </c>
      <c r="K4" s="18" t="s">
        <v>27</v>
      </c>
      <c r="L4" s="18" t="s">
        <v>28</v>
      </c>
      <c r="M4" s="18" t="s">
        <v>29</v>
      </c>
      <c r="N4" s="18" t="s">
        <v>30</v>
      </c>
      <c r="O4" s="18" t="s">
        <v>31</v>
      </c>
      <c r="P4" s="18" t="s">
        <v>32</v>
      </c>
      <c r="Q4" s="18" t="s">
        <v>33</v>
      </c>
      <c r="R4" s="18" t="s">
        <v>34</v>
      </c>
      <c r="S4" s="18" t="s">
        <v>35</v>
      </c>
      <c r="T4" s="18" t="s">
        <v>36</v>
      </c>
      <c r="U4" s="18" t="s">
        <v>37</v>
      </c>
      <c r="V4" s="18" t="s">
        <v>38</v>
      </c>
      <c r="W4" s="18" t="s">
        <v>44</v>
      </c>
      <c r="X4" s="18" t="s">
        <v>45</v>
      </c>
      <c r="Y4" s="18" t="s">
        <v>46</v>
      </c>
      <c r="Z4" s="6"/>
      <c r="AA4" s="1" t="s">
        <v>40</v>
      </c>
      <c r="AB4" s="1" t="s">
        <v>0</v>
      </c>
      <c r="AC4" s="1" t="s">
        <v>1</v>
      </c>
      <c r="AD4" s="1" t="s">
        <v>2</v>
      </c>
      <c r="AE4" s="1" t="s">
        <v>3</v>
      </c>
      <c r="AF4" s="1" t="s">
        <v>4</v>
      </c>
      <c r="AG4" s="1" t="s">
        <v>5</v>
      </c>
      <c r="AH4" s="1" t="s">
        <v>6</v>
      </c>
      <c r="AI4" s="1" t="s">
        <v>7</v>
      </c>
      <c r="AK4" s="1" t="s">
        <v>40</v>
      </c>
      <c r="AL4" s="3" t="s">
        <v>10</v>
      </c>
      <c r="AM4" s="3" t="s">
        <v>11</v>
      </c>
      <c r="AN4" s="3" t="s">
        <v>12</v>
      </c>
      <c r="AO4" s="3" t="s">
        <v>13</v>
      </c>
      <c r="AP4" s="3" t="s">
        <v>14</v>
      </c>
      <c r="AQ4" s="3" t="s">
        <v>15</v>
      </c>
      <c r="AR4" s="3" t="s">
        <v>16</v>
      </c>
      <c r="AS4" s="3" t="s">
        <v>17</v>
      </c>
    </row>
    <row r="5" spans="1:45">
      <c r="A5" s="12">
        <v>100</v>
      </c>
      <c r="B5" s="12">
        <v>0</v>
      </c>
      <c r="C5" s="12">
        <v>0</v>
      </c>
      <c r="D5" s="12">
        <v>0</v>
      </c>
      <c r="E5" s="12">
        <v>1</v>
      </c>
      <c r="F5" s="12">
        <v>0</v>
      </c>
      <c r="G5" s="12">
        <v>2</v>
      </c>
      <c r="H5" s="12">
        <v>0</v>
      </c>
      <c r="I5" s="12">
        <v>0</v>
      </c>
      <c r="J5" s="12">
        <v>0</v>
      </c>
      <c r="K5" s="12">
        <v>1</v>
      </c>
      <c r="L5" s="12">
        <v>2</v>
      </c>
      <c r="M5" s="12">
        <v>2</v>
      </c>
      <c r="N5" s="12">
        <v>0</v>
      </c>
      <c r="O5" s="12">
        <v>0</v>
      </c>
      <c r="P5" s="12">
        <v>0</v>
      </c>
      <c r="Q5" s="12">
        <v>1</v>
      </c>
      <c r="R5" s="12">
        <v>1</v>
      </c>
      <c r="S5" s="12">
        <v>1</v>
      </c>
      <c r="T5" s="12">
        <v>1</v>
      </c>
      <c r="U5" s="12">
        <v>3</v>
      </c>
      <c r="V5" s="12">
        <v>2</v>
      </c>
      <c r="W5" s="12">
        <v>0</v>
      </c>
      <c r="X5" s="12">
        <v>1</v>
      </c>
      <c r="Y5" s="12">
        <v>1</v>
      </c>
      <c r="AA5">
        <v>100</v>
      </c>
      <c r="AB5" s="5">
        <f t="shared" ref="AB5:AB39" si="0">AVERAGE(B5:D5)</f>
        <v>0</v>
      </c>
      <c r="AC5" s="5">
        <f>AVERAGE(E5:G5)</f>
        <v>1</v>
      </c>
      <c r="AD5" s="5">
        <f>AVERAGE(H5:J5)</f>
        <v>0</v>
      </c>
      <c r="AE5" s="5">
        <f>AVERAGE(K5:M5)</f>
        <v>1.6666666666666667</v>
      </c>
      <c r="AF5" s="5">
        <f>AVERAGE(N5:P5)</f>
        <v>0</v>
      </c>
      <c r="AG5" s="5">
        <f>AVERAGE(Q5:S5)</f>
        <v>1</v>
      </c>
      <c r="AH5" s="5">
        <f>AVERAGE(T5:V5)</f>
        <v>2</v>
      </c>
      <c r="AI5" s="5">
        <f>AVERAGE(W5:Y5)</f>
        <v>0.66666666666666663</v>
      </c>
      <c r="AK5">
        <v>100</v>
      </c>
      <c r="AL5" s="4">
        <f>AB5/$AB$40*100</f>
        <v>0</v>
      </c>
      <c r="AM5" s="4">
        <f>AC5/$AC$40*100</f>
        <v>1.3299051334338152E-2</v>
      </c>
      <c r="AN5" s="4">
        <f>AD5/$AD$40*100</f>
        <v>0</v>
      </c>
      <c r="AO5" s="4">
        <f>AE5/$AE$40*100</f>
        <v>3.2509752925877766E-2</v>
      </c>
      <c r="AP5" s="4">
        <f>AF5/$AF$40*100</f>
        <v>0</v>
      </c>
      <c r="AQ5" s="4">
        <f>AG5/$AG$40*100</f>
        <v>2.0403999183840033E-2</v>
      </c>
      <c r="AR5" s="4">
        <f>AH5/$AH$40*100</f>
        <v>4.0502227622519239E-2</v>
      </c>
      <c r="AS5" s="4">
        <f>AI5/$AI$40*100</f>
        <v>1.0686044026501388E-2</v>
      </c>
    </row>
    <row r="6" spans="1:45">
      <c r="A6" s="12">
        <v>300</v>
      </c>
      <c r="B6" s="12">
        <v>51</v>
      </c>
      <c r="C6" s="19">
        <v>45</v>
      </c>
      <c r="D6" s="12">
        <v>60</v>
      </c>
      <c r="E6" s="12">
        <v>80</v>
      </c>
      <c r="F6" s="12">
        <v>85</v>
      </c>
      <c r="G6" s="19">
        <v>90</v>
      </c>
      <c r="H6" s="12">
        <v>66</v>
      </c>
      <c r="I6" s="19">
        <v>88</v>
      </c>
      <c r="J6" s="19">
        <v>80</v>
      </c>
      <c r="K6" s="19">
        <v>48</v>
      </c>
      <c r="L6" s="12">
        <v>40</v>
      </c>
      <c r="M6" s="12">
        <v>41</v>
      </c>
      <c r="N6" s="12">
        <v>99</v>
      </c>
      <c r="O6" s="19">
        <v>98</v>
      </c>
      <c r="P6" s="12">
        <v>85</v>
      </c>
      <c r="Q6" s="12">
        <v>70</v>
      </c>
      <c r="R6" s="12">
        <v>74</v>
      </c>
      <c r="S6" s="20">
        <v>90</v>
      </c>
      <c r="T6" s="12">
        <v>26</v>
      </c>
      <c r="U6" s="19">
        <v>36</v>
      </c>
      <c r="V6" s="20">
        <v>76</v>
      </c>
      <c r="W6" s="12">
        <v>98</v>
      </c>
      <c r="X6" s="19">
        <v>101</v>
      </c>
      <c r="Y6" s="20">
        <v>158</v>
      </c>
      <c r="Z6" s="10"/>
      <c r="AA6">
        <v>300</v>
      </c>
      <c r="AB6" s="5">
        <f t="shared" si="0"/>
        <v>52</v>
      </c>
      <c r="AC6" s="5">
        <f t="shared" ref="AC6:AC39" si="1">AVERAGE(E6:G6)</f>
        <v>85</v>
      </c>
      <c r="AD6" s="5">
        <f t="shared" ref="AD6:AD39" si="2">AVERAGE(H6:J6)</f>
        <v>78</v>
      </c>
      <c r="AE6" s="5">
        <f t="shared" ref="AE6:AE39" si="3">AVERAGE(K6:M6)</f>
        <v>43</v>
      </c>
      <c r="AF6" s="5">
        <f t="shared" ref="AF6:AF39" si="4">AVERAGE(N6:P6)</f>
        <v>94</v>
      </c>
      <c r="AG6" s="5">
        <f t="shared" ref="AG6:AG39" si="5">AVERAGE(Q6:S6)</f>
        <v>78</v>
      </c>
      <c r="AH6" s="5">
        <f t="shared" ref="AH6:AH39" si="6">AVERAGE(T6:V6)</f>
        <v>46</v>
      </c>
      <c r="AI6" s="5">
        <f t="shared" ref="AI6:AI39" si="7">AVERAGE(W6:Y6)</f>
        <v>119</v>
      </c>
      <c r="AK6">
        <v>300</v>
      </c>
      <c r="AL6" s="4">
        <f t="shared" ref="AL6:AL38" si="8">AB6/$AB$40*100</f>
        <v>1.0788381742738591</v>
      </c>
      <c r="AM6" s="4">
        <f t="shared" ref="AM6:AM38" si="9">AC6/$AC$40*100</f>
        <v>1.1304193634187429</v>
      </c>
      <c r="AN6" s="4">
        <f t="shared" ref="AN6:AN38" si="10">AD6/$AD$40*100</f>
        <v>1.3115856734487978</v>
      </c>
      <c r="AO6" s="4">
        <f t="shared" ref="AO6:AO38" si="11">AE6/$AE$40*100</f>
        <v>0.83875162548764648</v>
      </c>
      <c r="AP6" s="4">
        <f t="shared" ref="AP6:AP38" si="12">AF6/$AF$40*100</f>
        <v>1.6821760916249107</v>
      </c>
      <c r="AQ6" s="4">
        <f t="shared" ref="AQ6:AQ38" si="13">AG6/$AG$40*100</f>
        <v>1.5915119363395225</v>
      </c>
      <c r="AR6" s="4">
        <f t="shared" ref="AR6:AR38" si="14">AH6/$AH$40*100</f>
        <v>0.93155123531794248</v>
      </c>
      <c r="AS6" s="4">
        <f t="shared" ref="AS6:AS38" si="15">AI6/$AI$40*100</f>
        <v>1.9074588587304979</v>
      </c>
    </row>
    <row r="7" spans="1:45">
      <c r="A7" s="12">
        <v>500</v>
      </c>
      <c r="B7" s="12">
        <v>129</v>
      </c>
      <c r="C7" s="19">
        <v>120</v>
      </c>
      <c r="D7" s="12">
        <v>140</v>
      </c>
      <c r="E7" s="12">
        <v>195</v>
      </c>
      <c r="F7" s="12">
        <v>216</v>
      </c>
      <c r="G7" s="19">
        <v>210</v>
      </c>
      <c r="H7" s="12">
        <v>78</v>
      </c>
      <c r="I7" s="19">
        <v>38</v>
      </c>
      <c r="J7" s="19">
        <v>79</v>
      </c>
      <c r="K7" s="19">
        <v>41</v>
      </c>
      <c r="L7" s="12">
        <v>66</v>
      </c>
      <c r="M7" s="12">
        <v>61</v>
      </c>
      <c r="N7" s="12">
        <v>46</v>
      </c>
      <c r="O7" s="19">
        <v>30</v>
      </c>
      <c r="P7" s="12">
        <v>50</v>
      </c>
      <c r="Q7" s="12">
        <v>90</v>
      </c>
      <c r="R7" s="12">
        <v>86</v>
      </c>
      <c r="S7" s="20">
        <v>70</v>
      </c>
      <c r="T7" s="12">
        <v>20</v>
      </c>
      <c r="U7" s="19">
        <v>26</v>
      </c>
      <c r="V7" s="20">
        <v>53</v>
      </c>
      <c r="W7" s="12">
        <v>88</v>
      </c>
      <c r="X7" s="19">
        <v>90</v>
      </c>
      <c r="Y7" s="20">
        <v>98</v>
      </c>
      <c r="Z7" s="10"/>
      <c r="AA7">
        <v>500</v>
      </c>
      <c r="AB7" s="5">
        <f t="shared" si="0"/>
        <v>129.66666666666666</v>
      </c>
      <c r="AC7" s="5">
        <f t="shared" si="1"/>
        <v>207</v>
      </c>
      <c r="AD7" s="5">
        <f t="shared" si="2"/>
        <v>65</v>
      </c>
      <c r="AE7" s="5">
        <f t="shared" si="3"/>
        <v>56</v>
      </c>
      <c r="AF7" s="5">
        <f t="shared" si="4"/>
        <v>42</v>
      </c>
      <c r="AG7" s="5">
        <f t="shared" si="5"/>
        <v>82</v>
      </c>
      <c r="AH7" s="5">
        <f t="shared" si="6"/>
        <v>33</v>
      </c>
      <c r="AI7" s="5">
        <f t="shared" si="7"/>
        <v>92</v>
      </c>
      <c r="AK7">
        <v>500</v>
      </c>
      <c r="AL7" s="4">
        <f t="shared" si="8"/>
        <v>2.6901798063623792</v>
      </c>
      <c r="AM7" s="4">
        <f t="shared" si="9"/>
        <v>2.7529036262079973</v>
      </c>
      <c r="AN7" s="4">
        <f t="shared" si="10"/>
        <v>1.0929880612073315</v>
      </c>
      <c r="AO7" s="4">
        <f t="shared" si="11"/>
        <v>1.0923276983094929</v>
      </c>
      <c r="AP7" s="4">
        <f t="shared" si="12"/>
        <v>0.75161059413027909</v>
      </c>
      <c r="AQ7" s="4">
        <f t="shared" si="13"/>
        <v>1.6731279330748825</v>
      </c>
      <c r="AR7" s="4">
        <f t="shared" si="14"/>
        <v>0.66828675577156749</v>
      </c>
      <c r="AS7" s="4">
        <f t="shared" si="15"/>
        <v>1.4746740756571917</v>
      </c>
    </row>
    <row r="8" spans="1:45">
      <c r="A8" s="12">
        <v>700</v>
      </c>
      <c r="B8" s="12">
        <v>200</v>
      </c>
      <c r="C8" s="19">
        <v>225</v>
      </c>
      <c r="D8" s="12">
        <v>212</v>
      </c>
      <c r="E8" s="12">
        <v>305</v>
      </c>
      <c r="F8" s="12">
        <v>293</v>
      </c>
      <c r="G8" s="19">
        <v>299</v>
      </c>
      <c r="H8" s="12">
        <v>98</v>
      </c>
      <c r="I8" s="19">
        <v>99</v>
      </c>
      <c r="J8" s="19">
        <v>115</v>
      </c>
      <c r="K8" s="19">
        <v>95</v>
      </c>
      <c r="L8" s="12">
        <v>110</v>
      </c>
      <c r="M8" s="12">
        <v>107</v>
      </c>
      <c r="N8" s="12">
        <v>64</v>
      </c>
      <c r="O8" s="19">
        <v>80</v>
      </c>
      <c r="P8" s="12">
        <v>60</v>
      </c>
      <c r="Q8" s="12">
        <v>160</v>
      </c>
      <c r="R8" s="12">
        <v>160</v>
      </c>
      <c r="S8" s="20">
        <v>139</v>
      </c>
      <c r="T8" s="12">
        <v>27</v>
      </c>
      <c r="U8" s="19">
        <v>33</v>
      </c>
      <c r="V8" s="20">
        <v>60</v>
      </c>
      <c r="W8" s="12">
        <v>136</v>
      </c>
      <c r="X8" s="19">
        <v>144</v>
      </c>
      <c r="Y8" s="20">
        <v>149</v>
      </c>
      <c r="Z8" s="10"/>
      <c r="AA8">
        <v>700</v>
      </c>
      <c r="AB8" s="5">
        <f t="shared" si="0"/>
        <v>212.33333333333334</v>
      </c>
      <c r="AC8" s="5">
        <f t="shared" si="1"/>
        <v>299</v>
      </c>
      <c r="AD8" s="5">
        <f t="shared" si="2"/>
        <v>104</v>
      </c>
      <c r="AE8" s="5">
        <f t="shared" si="3"/>
        <v>104</v>
      </c>
      <c r="AF8" s="5">
        <f t="shared" si="4"/>
        <v>68</v>
      </c>
      <c r="AG8" s="5">
        <f t="shared" si="5"/>
        <v>153</v>
      </c>
      <c r="AH8" s="5">
        <f t="shared" si="6"/>
        <v>40</v>
      </c>
      <c r="AI8" s="5">
        <f t="shared" si="7"/>
        <v>143</v>
      </c>
      <c r="AK8">
        <v>700</v>
      </c>
      <c r="AL8" s="4">
        <f t="shared" si="8"/>
        <v>4.4052558782849252</v>
      </c>
      <c r="AM8" s="4">
        <f t="shared" si="9"/>
        <v>3.9764163489671072</v>
      </c>
      <c r="AN8" s="4">
        <f t="shared" si="10"/>
        <v>1.7487808979317301</v>
      </c>
      <c r="AO8" s="4">
        <f t="shared" si="11"/>
        <v>2.0286085825747726</v>
      </c>
      <c r="AP8" s="4">
        <f t="shared" si="12"/>
        <v>1.2168933428775948</v>
      </c>
      <c r="AQ8" s="4">
        <f t="shared" si="13"/>
        <v>3.1218118751275248</v>
      </c>
      <c r="AR8" s="4">
        <f t="shared" si="14"/>
        <v>0.81004455245038476</v>
      </c>
      <c r="AS8" s="4">
        <f t="shared" si="15"/>
        <v>2.2921564436845476</v>
      </c>
    </row>
    <row r="9" spans="1:45">
      <c r="A9" s="12">
        <v>900</v>
      </c>
      <c r="B9" s="12">
        <v>218</v>
      </c>
      <c r="C9" s="19">
        <v>265</v>
      </c>
      <c r="D9" s="12">
        <v>290</v>
      </c>
      <c r="E9" s="12">
        <v>400</v>
      </c>
      <c r="F9" s="12">
        <v>446</v>
      </c>
      <c r="G9" s="19">
        <v>420</v>
      </c>
      <c r="H9" s="12">
        <v>125</v>
      </c>
      <c r="I9" s="19">
        <v>147</v>
      </c>
      <c r="J9" s="19">
        <v>136</v>
      </c>
      <c r="K9" s="19">
        <v>163</v>
      </c>
      <c r="L9" s="12">
        <v>170</v>
      </c>
      <c r="M9" s="12">
        <v>168</v>
      </c>
      <c r="N9" s="12">
        <v>58</v>
      </c>
      <c r="O9" s="19">
        <v>82</v>
      </c>
      <c r="P9" s="12">
        <v>52</v>
      </c>
      <c r="Q9" s="12">
        <v>210</v>
      </c>
      <c r="R9" s="12">
        <v>210</v>
      </c>
      <c r="S9" s="20">
        <v>213</v>
      </c>
      <c r="T9" s="12">
        <v>28</v>
      </c>
      <c r="U9" s="19">
        <v>30</v>
      </c>
      <c r="V9" s="20">
        <v>89</v>
      </c>
      <c r="W9" s="12">
        <v>189</v>
      </c>
      <c r="X9" s="19">
        <v>184</v>
      </c>
      <c r="Y9" s="20">
        <v>164</v>
      </c>
      <c r="Z9" s="10"/>
      <c r="AA9">
        <v>900</v>
      </c>
      <c r="AB9" s="5">
        <f t="shared" si="0"/>
        <v>257.66666666666669</v>
      </c>
      <c r="AC9" s="5">
        <f t="shared" si="1"/>
        <v>422</v>
      </c>
      <c r="AD9" s="5">
        <f t="shared" si="2"/>
        <v>136</v>
      </c>
      <c r="AE9" s="5">
        <f t="shared" si="3"/>
        <v>167</v>
      </c>
      <c r="AF9" s="5">
        <f t="shared" si="4"/>
        <v>64</v>
      </c>
      <c r="AG9" s="5">
        <f t="shared" si="5"/>
        <v>211</v>
      </c>
      <c r="AH9" s="5">
        <f t="shared" si="6"/>
        <v>49</v>
      </c>
      <c r="AI9" s="5">
        <f t="shared" si="7"/>
        <v>179</v>
      </c>
      <c r="AK9">
        <v>900</v>
      </c>
      <c r="AL9" s="4">
        <f t="shared" si="8"/>
        <v>5.3457814661134178</v>
      </c>
      <c r="AM9" s="4">
        <f t="shared" si="9"/>
        <v>5.6121996630907001</v>
      </c>
      <c r="AN9" s="4">
        <f t="shared" si="10"/>
        <v>2.2868673280645702</v>
      </c>
      <c r="AO9" s="4">
        <f t="shared" si="11"/>
        <v>3.2574772431729522</v>
      </c>
      <c r="AP9" s="4">
        <f t="shared" si="12"/>
        <v>1.1453113815318539</v>
      </c>
      <c r="AQ9" s="4">
        <f t="shared" si="13"/>
        <v>4.3052438277902469</v>
      </c>
      <c r="AR9" s="4">
        <f t="shared" si="14"/>
        <v>0.99230457675172135</v>
      </c>
      <c r="AS9" s="4">
        <f t="shared" si="15"/>
        <v>2.8692028211156231</v>
      </c>
    </row>
    <row r="10" spans="1:45">
      <c r="A10" s="12">
        <v>1100</v>
      </c>
      <c r="B10" s="12">
        <v>306</v>
      </c>
      <c r="C10" s="19">
        <v>325</v>
      </c>
      <c r="D10" s="12">
        <v>310</v>
      </c>
      <c r="E10" s="12">
        <v>449</v>
      </c>
      <c r="F10" s="12">
        <v>444</v>
      </c>
      <c r="G10" s="19">
        <v>475</v>
      </c>
      <c r="H10" s="12">
        <v>190</v>
      </c>
      <c r="I10" s="19">
        <v>173</v>
      </c>
      <c r="J10" s="19">
        <v>177</v>
      </c>
      <c r="K10" s="19">
        <v>228</v>
      </c>
      <c r="L10" s="12">
        <v>240</v>
      </c>
      <c r="M10" s="12">
        <v>237</v>
      </c>
      <c r="N10" s="12">
        <v>131</v>
      </c>
      <c r="O10" s="19">
        <v>140</v>
      </c>
      <c r="P10" s="12">
        <v>128</v>
      </c>
      <c r="Q10" s="12">
        <v>270</v>
      </c>
      <c r="R10" s="12">
        <v>259</v>
      </c>
      <c r="S10" s="20">
        <v>218</v>
      </c>
      <c r="T10" s="12">
        <v>33</v>
      </c>
      <c r="U10" s="19">
        <v>47</v>
      </c>
      <c r="V10" s="20">
        <v>130</v>
      </c>
      <c r="W10" s="12">
        <v>197</v>
      </c>
      <c r="X10" s="19">
        <v>201</v>
      </c>
      <c r="Y10" s="20">
        <v>160</v>
      </c>
      <c r="Z10" s="10"/>
      <c r="AA10">
        <v>1100</v>
      </c>
      <c r="AB10" s="5">
        <f t="shared" si="0"/>
        <v>313.66666666666669</v>
      </c>
      <c r="AC10" s="5">
        <f t="shared" si="1"/>
        <v>456</v>
      </c>
      <c r="AD10" s="5">
        <f t="shared" si="2"/>
        <v>180</v>
      </c>
      <c r="AE10" s="5">
        <f t="shared" si="3"/>
        <v>235</v>
      </c>
      <c r="AF10" s="5">
        <f t="shared" si="4"/>
        <v>133</v>
      </c>
      <c r="AG10" s="5">
        <f t="shared" si="5"/>
        <v>249</v>
      </c>
      <c r="AH10" s="5">
        <f t="shared" si="6"/>
        <v>70</v>
      </c>
      <c r="AI10" s="5">
        <f t="shared" si="7"/>
        <v>186</v>
      </c>
      <c r="AK10">
        <v>1100</v>
      </c>
      <c r="AL10" s="4">
        <f t="shared" si="8"/>
        <v>6.5076071922544969</v>
      </c>
      <c r="AM10" s="4">
        <f t="shared" si="9"/>
        <v>6.0643674084581969</v>
      </c>
      <c r="AN10" s="4">
        <f t="shared" si="10"/>
        <v>3.0267361694972257</v>
      </c>
      <c r="AO10" s="4">
        <f t="shared" si="11"/>
        <v>4.5838751625487655</v>
      </c>
      <c r="AP10" s="4">
        <f t="shared" si="12"/>
        <v>2.3801002147458843</v>
      </c>
      <c r="AQ10" s="4">
        <f t="shared" si="13"/>
        <v>5.0805957967761683</v>
      </c>
      <c r="AR10" s="4">
        <f t="shared" si="14"/>
        <v>1.4175779667881734</v>
      </c>
      <c r="AS10" s="4">
        <f t="shared" si="15"/>
        <v>2.9814062833938877</v>
      </c>
    </row>
    <row r="11" spans="1:45">
      <c r="A11" s="12">
        <v>1300</v>
      </c>
      <c r="B11" s="12">
        <v>360</v>
      </c>
      <c r="C11" s="19">
        <v>358</v>
      </c>
      <c r="D11" s="12">
        <v>370</v>
      </c>
      <c r="E11" s="12">
        <v>500</v>
      </c>
      <c r="F11" s="12">
        <v>545</v>
      </c>
      <c r="G11" s="19">
        <v>530</v>
      </c>
      <c r="H11" s="12">
        <v>200</v>
      </c>
      <c r="I11" s="19">
        <v>245</v>
      </c>
      <c r="J11" s="19">
        <v>209</v>
      </c>
      <c r="K11" s="19">
        <v>265</v>
      </c>
      <c r="L11" s="12">
        <v>280</v>
      </c>
      <c r="M11" s="12">
        <v>277</v>
      </c>
      <c r="N11" s="12">
        <v>167</v>
      </c>
      <c r="O11" s="19">
        <v>186</v>
      </c>
      <c r="P11" s="12">
        <v>163</v>
      </c>
      <c r="Q11" s="12">
        <v>271</v>
      </c>
      <c r="R11" s="12">
        <v>268</v>
      </c>
      <c r="S11" s="20">
        <v>265</v>
      </c>
      <c r="T11" s="12">
        <v>100</v>
      </c>
      <c r="U11" s="19">
        <v>91</v>
      </c>
      <c r="V11" s="20">
        <v>106</v>
      </c>
      <c r="W11" s="12">
        <v>214</v>
      </c>
      <c r="X11" s="19">
        <v>225</v>
      </c>
      <c r="Y11" s="20">
        <v>290</v>
      </c>
      <c r="Z11" s="10"/>
      <c r="AA11">
        <v>1300</v>
      </c>
      <c r="AB11" s="5">
        <f t="shared" si="0"/>
        <v>362.66666666666669</v>
      </c>
      <c r="AC11" s="5">
        <f t="shared" si="1"/>
        <v>525</v>
      </c>
      <c r="AD11" s="5">
        <f t="shared" si="2"/>
        <v>218</v>
      </c>
      <c r="AE11" s="5">
        <f t="shared" si="3"/>
        <v>274</v>
      </c>
      <c r="AF11" s="5">
        <f t="shared" si="4"/>
        <v>172</v>
      </c>
      <c r="AG11" s="5">
        <f t="shared" si="5"/>
        <v>268</v>
      </c>
      <c r="AH11" s="5">
        <f t="shared" si="6"/>
        <v>99</v>
      </c>
      <c r="AI11" s="5">
        <f t="shared" si="7"/>
        <v>243</v>
      </c>
      <c r="AK11">
        <v>1300</v>
      </c>
      <c r="AL11" s="4">
        <f t="shared" si="8"/>
        <v>7.5242047026279417</v>
      </c>
      <c r="AM11" s="4">
        <f t="shared" si="9"/>
        <v>6.982001950527529</v>
      </c>
      <c r="AN11" s="4">
        <f t="shared" si="10"/>
        <v>3.6657138052799727</v>
      </c>
      <c r="AO11" s="4">
        <f t="shared" si="11"/>
        <v>5.3446033810143048</v>
      </c>
      <c r="AP11" s="4">
        <f t="shared" si="12"/>
        <v>3.0780243378668573</v>
      </c>
      <c r="AQ11" s="4">
        <f t="shared" si="13"/>
        <v>5.4682717812691291</v>
      </c>
      <c r="AR11" s="4">
        <f t="shared" si="14"/>
        <v>2.0048602673147022</v>
      </c>
      <c r="AS11" s="4">
        <f t="shared" si="15"/>
        <v>3.8950630476597561</v>
      </c>
    </row>
    <row r="12" spans="1:45">
      <c r="A12" s="12">
        <v>1500</v>
      </c>
      <c r="B12" s="12">
        <v>450</v>
      </c>
      <c r="C12" s="19">
        <v>477</v>
      </c>
      <c r="D12" s="12">
        <v>460</v>
      </c>
      <c r="E12" s="12">
        <v>547</v>
      </c>
      <c r="F12" s="12">
        <v>566</v>
      </c>
      <c r="G12" s="19">
        <v>588</v>
      </c>
      <c r="H12" s="12">
        <v>253</v>
      </c>
      <c r="I12" s="19">
        <v>261</v>
      </c>
      <c r="J12" s="19">
        <v>275</v>
      </c>
      <c r="K12" s="19">
        <v>316</v>
      </c>
      <c r="L12" s="12">
        <v>298</v>
      </c>
      <c r="M12" s="12">
        <v>301</v>
      </c>
      <c r="N12" s="12">
        <v>196</v>
      </c>
      <c r="O12" s="19">
        <v>172</v>
      </c>
      <c r="P12" s="12">
        <v>202</v>
      </c>
      <c r="Q12" s="12">
        <v>280</v>
      </c>
      <c r="R12" s="12">
        <v>280</v>
      </c>
      <c r="S12" s="20">
        <v>289</v>
      </c>
      <c r="T12" s="12">
        <v>120</v>
      </c>
      <c r="U12" s="19">
        <v>110</v>
      </c>
      <c r="V12" s="20">
        <v>121</v>
      </c>
      <c r="W12" s="12">
        <v>310</v>
      </c>
      <c r="X12" s="19">
        <v>309</v>
      </c>
      <c r="Y12" s="20">
        <v>305</v>
      </c>
      <c r="Z12" s="10"/>
      <c r="AA12">
        <v>1500</v>
      </c>
      <c r="AB12" s="5">
        <f t="shared" si="0"/>
        <v>462.33333333333331</v>
      </c>
      <c r="AC12" s="5">
        <f t="shared" si="1"/>
        <v>567</v>
      </c>
      <c r="AD12" s="5">
        <f t="shared" si="2"/>
        <v>263</v>
      </c>
      <c r="AE12" s="5">
        <f t="shared" si="3"/>
        <v>305</v>
      </c>
      <c r="AF12" s="5">
        <f t="shared" si="4"/>
        <v>190</v>
      </c>
      <c r="AG12" s="5">
        <f t="shared" si="5"/>
        <v>283</v>
      </c>
      <c r="AH12" s="5">
        <f t="shared" si="6"/>
        <v>117</v>
      </c>
      <c r="AI12" s="5">
        <f t="shared" si="7"/>
        <v>308</v>
      </c>
      <c r="AK12">
        <v>1500</v>
      </c>
      <c r="AL12" s="4">
        <f t="shared" si="8"/>
        <v>9.5919778699861702</v>
      </c>
      <c r="AM12" s="4">
        <f t="shared" si="9"/>
        <v>7.5405621065697312</v>
      </c>
      <c r="AN12" s="4">
        <f t="shared" si="10"/>
        <v>4.4223978476542793</v>
      </c>
      <c r="AO12" s="4">
        <f t="shared" si="11"/>
        <v>5.9492847854356317</v>
      </c>
      <c r="AP12" s="4">
        <f t="shared" si="12"/>
        <v>3.4001431639226913</v>
      </c>
      <c r="AQ12" s="4">
        <f t="shared" si="13"/>
        <v>5.7743317690267286</v>
      </c>
      <c r="AR12" s="4">
        <f t="shared" si="14"/>
        <v>2.3693803159173754</v>
      </c>
      <c r="AS12" s="4">
        <f t="shared" si="15"/>
        <v>4.9369523402436419</v>
      </c>
    </row>
    <row r="13" spans="1:45">
      <c r="A13" s="12">
        <v>1700</v>
      </c>
      <c r="B13" s="12">
        <v>495</v>
      </c>
      <c r="C13" s="19">
        <v>501</v>
      </c>
      <c r="D13" s="12">
        <v>500</v>
      </c>
      <c r="E13" s="12">
        <v>588</v>
      </c>
      <c r="F13" s="12">
        <v>617</v>
      </c>
      <c r="G13" s="19">
        <v>610</v>
      </c>
      <c r="H13" s="12">
        <v>316</v>
      </c>
      <c r="I13" s="19">
        <v>326</v>
      </c>
      <c r="J13" s="19">
        <v>288</v>
      </c>
      <c r="K13" s="19">
        <v>376</v>
      </c>
      <c r="L13" s="12">
        <v>366</v>
      </c>
      <c r="M13" s="12">
        <v>368</v>
      </c>
      <c r="N13" s="12">
        <v>203</v>
      </c>
      <c r="O13" s="19">
        <v>186</v>
      </c>
      <c r="P13" s="12">
        <v>208</v>
      </c>
      <c r="Q13" s="12">
        <v>310</v>
      </c>
      <c r="R13" s="12">
        <v>109</v>
      </c>
      <c r="S13" s="20">
        <v>502</v>
      </c>
      <c r="T13" s="12">
        <v>155</v>
      </c>
      <c r="U13" s="19">
        <v>152</v>
      </c>
      <c r="V13" s="20">
        <v>140</v>
      </c>
      <c r="W13" s="12">
        <v>322</v>
      </c>
      <c r="X13" s="19">
        <v>323</v>
      </c>
      <c r="Y13" s="20">
        <v>324</v>
      </c>
      <c r="Z13" s="10"/>
      <c r="AA13">
        <v>1700</v>
      </c>
      <c r="AB13" s="5">
        <f t="shared" si="0"/>
        <v>498.66666666666669</v>
      </c>
      <c r="AC13" s="5">
        <f t="shared" si="1"/>
        <v>605</v>
      </c>
      <c r="AD13" s="5">
        <f t="shared" si="2"/>
        <v>310</v>
      </c>
      <c r="AE13" s="5">
        <f t="shared" si="3"/>
        <v>370</v>
      </c>
      <c r="AF13" s="5">
        <f t="shared" si="4"/>
        <v>199</v>
      </c>
      <c r="AG13" s="5">
        <f t="shared" si="5"/>
        <v>307</v>
      </c>
      <c r="AH13" s="5">
        <f t="shared" si="6"/>
        <v>149</v>
      </c>
      <c r="AI13" s="5">
        <f t="shared" si="7"/>
        <v>323</v>
      </c>
      <c r="AK13">
        <v>1700</v>
      </c>
      <c r="AL13" s="4">
        <f t="shared" si="8"/>
        <v>10.345781466113419</v>
      </c>
      <c r="AM13" s="4">
        <f t="shared" si="9"/>
        <v>8.0459260572745812</v>
      </c>
      <c r="AN13" s="4">
        <f t="shared" si="10"/>
        <v>5.2127122919118882</v>
      </c>
      <c r="AO13" s="4">
        <f t="shared" si="11"/>
        <v>7.2171651495448641</v>
      </c>
      <c r="AP13" s="4">
        <f t="shared" si="12"/>
        <v>3.5612025769506084</v>
      </c>
      <c r="AQ13" s="4">
        <f t="shared" si="13"/>
        <v>6.2640277494388901</v>
      </c>
      <c r="AR13" s="4">
        <f t="shared" si="14"/>
        <v>3.0174159578776831</v>
      </c>
      <c r="AS13" s="4">
        <f t="shared" si="15"/>
        <v>5.1773883308399231</v>
      </c>
    </row>
    <row r="14" spans="1:45">
      <c r="A14" s="12">
        <v>1900</v>
      </c>
      <c r="B14" s="12">
        <v>470</v>
      </c>
      <c r="C14" s="19">
        <v>478</v>
      </c>
      <c r="D14" s="12">
        <v>471</v>
      </c>
      <c r="E14" s="12">
        <v>590</v>
      </c>
      <c r="F14" s="12">
        <v>614</v>
      </c>
      <c r="G14" s="19">
        <v>587</v>
      </c>
      <c r="H14" s="12">
        <v>330</v>
      </c>
      <c r="I14" s="19">
        <v>343</v>
      </c>
      <c r="J14" s="19">
        <v>350</v>
      </c>
      <c r="K14" s="19">
        <v>408</v>
      </c>
      <c r="L14" s="12">
        <v>380</v>
      </c>
      <c r="M14" s="12">
        <v>385</v>
      </c>
      <c r="N14" s="12">
        <v>234</v>
      </c>
      <c r="O14" s="19">
        <v>254</v>
      </c>
      <c r="P14" s="12">
        <v>229</v>
      </c>
      <c r="Q14" s="12">
        <v>339</v>
      </c>
      <c r="R14" s="12">
        <v>340</v>
      </c>
      <c r="S14" s="20">
        <v>341</v>
      </c>
      <c r="T14" s="12">
        <v>140</v>
      </c>
      <c r="U14" s="19">
        <v>145</v>
      </c>
      <c r="V14" s="20">
        <v>165</v>
      </c>
      <c r="W14" s="12">
        <v>378</v>
      </c>
      <c r="X14" s="19">
        <v>381</v>
      </c>
      <c r="Y14" s="20">
        <v>396</v>
      </c>
      <c r="Z14" s="10"/>
      <c r="AA14">
        <v>1900</v>
      </c>
      <c r="AB14" s="5">
        <f t="shared" si="0"/>
        <v>473</v>
      </c>
      <c r="AC14" s="5">
        <f t="shared" si="1"/>
        <v>597</v>
      </c>
      <c r="AD14" s="5">
        <f t="shared" si="2"/>
        <v>341</v>
      </c>
      <c r="AE14" s="5">
        <f t="shared" si="3"/>
        <v>391</v>
      </c>
      <c r="AF14" s="5">
        <f t="shared" si="4"/>
        <v>239</v>
      </c>
      <c r="AG14" s="5">
        <f t="shared" si="5"/>
        <v>340</v>
      </c>
      <c r="AH14" s="5">
        <f t="shared" si="6"/>
        <v>150</v>
      </c>
      <c r="AI14" s="5">
        <f t="shared" si="7"/>
        <v>385</v>
      </c>
      <c r="AK14">
        <v>1900</v>
      </c>
      <c r="AL14" s="4">
        <f t="shared" si="8"/>
        <v>9.8132780082987559</v>
      </c>
      <c r="AM14" s="4">
        <f t="shared" si="9"/>
        <v>7.9395336465998767</v>
      </c>
      <c r="AN14" s="4">
        <f t="shared" si="10"/>
        <v>5.7339835211030774</v>
      </c>
      <c r="AO14" s="4">
        <f t="shared" si="11"/>
        <v>7.6267880364109235</v>
      </c>
      <c r="AP14" s="4">
        <f t="shared" si="12"/>
        <v>4.277022190408017</v>
      </c>
      <c r="AQ14" s="4">
        <f t="shared" si="13"/>
        <v>6.9373597225056107</v>
      </c>
      <c r="AR14" s="4">
        <f t="shared" si="14"/>
        <v>3.0376670716889427</v>
      </c>
      <c r="AS14" s="4">
        <f t="shared" si="15"/>
        <v>6.1711904253045518</v>
      </c>
    </row>
    <row r="15" spans="1:45">
      <c r="A15" s="12">
        <v>2100</v>
      </c>
      <c r="B15" s="12">
        <v>483</v>
      </c>
      <c r="C15" s="19">
        <v>500</v>
      </c>
      <c r="D15" s="12">
        <v>495</v>
      </c>
      <c r="E15" s="12">
        <v>600</v>
      </c>
      <c r="F15" s="12">
        <v>665</v>
      </c>
      <c r="G15" s="19">
        <v>625</v>
      </c>
      <c r="H15" s="12">
        <v>357</v>
      </c>
      <c r="I15" s="19">
        <v>378</v>
      </c>
      <c r="J15" s="19">
        <v>363</v>
      </c>
      <c r="K15" s="19">
        <v>434</v>
      </c>
      <c r="L15" s="12">
        <v>409</v>
      </c>
      <c r="M15" s="12">
        <v>414</v>
      </c>
      <c r="N15" s="12">
        <v>304</v>
      </c>
      <c r="O15" s="19">
        <v>280</v>
      </c>
      <c r="P15" s="12">
        <v>310</v>
      </c>
      <c r="Q15" s="12">
        <v>369</v>
      </c>
      <c r="R15" s="12">
        <v>380</v>
      </c>
      <c r="S15" s="20">
        <v>415</v>
      </c>
      <c r="T15" s="12">
        <v>230</v>
      </c>
      <c r="U15" s="19">
        <v>209</v>
      </c>
      <c r="V15" s="20">
        <v>158</v>
      </c>
      <c r="W15" s="12">
        <v>379</v>
      </c>
      <c r="X15" s="19">
        <v>370</v>
      </c>
      <c r="Y15" s="20">
        <v>349</v>
      </c>
      <c r="Z15" s="10"/>
      <c r="AA15">
        <v>2100</v>
      </c>
      <c r="AB15" s="5">
        <f t="shared" si="0"/>
        <v>492.66666666666669</v>
      </c>
      <c r="AC15" s="5">
        <f t="shared" si="1"/>
        <v>630</v>
      </c>
      <c r="AD15" s="5">
        <f t="shared" si="2"/>
        <v>366</v>
      </c>
      <c r="AE15" s="5">
        <f t="shared" si="3"/>
        <v>419</v>
      </c>
      <c r="AF15" s="5">
        <f t="shared" si="4"/>
        <v>298</v>
      </c>
      <c r="AG15" s="5">
        <f t="shared" si="5"/>
        <v>388</v>
      </c>
      <c r="AH15" s="5">
        <f t="shared" si="6"/>
        <v>199</v>
      </c>
      <c r="AI15" s="5">
        <f t="shared" si="7"/>
        <v>366</v>
      </c>
      <c r="AK15">
        <v>2100</v>
      </c>
      <c r="AL15" s="4">
        <f t="shared" si="8"/>
        <v>10.221300138312589</v>
      </c>
      <c r="AM15" s="4">
        <f t="shared" si="9"/>
        <v>8.3784023406330359</v>
      </c>
      <c r="AN15" s="4">
        <f t="shared" si="10"/>
        <v>6.1543635446443581</v>
      </c>
      <c r="AO15" s="4">
        <f t="shared" si="11"/>
        <v>8.1729518855656718</v>
      </c>
      <c r="AP15" s="4">
        <f t="shared" si="12"/>
        <v>5.332856120257695</v>
      </c>
      <c r="AQ15" s="4">
        <f t="shared" si="13"/>
        <v>7.9167516833299327</v>
      </c>
      <c r="AR15" s="4">
        <f t="shared" si="14"/>
        <v>4.0299716484406636</v>
      </c>
      <c r="AS15" s="4">
        <f t="shared" si="15"/>
        <v>5.8666381705492627</v>
      </c>
    </row>
    <row r="16" spans="1:45">
      <c r="A16" s="12">
        <v>2300</v>
      </c>
      <c r="B16" s="12">
        <v>348</v>
      </c>
      <c r="C16" s="19">
        <v>340</v>
      </c>
      <c r="D16" s="12">
        <v>339</v>
      </c>
      <c r="E16" s="12">
        <v>570</v>
      </c>
      <c r="F16" s="12">
        <v>606</v>
      </c>
      <c r="G16" s="19">
        <v>579</v>
      </c>
      <c r="H16" s="12">
        <v>376</v>
      </c>
      <c r="I16" s="19">
        <v>384</v>
      </c>
      <c r="J16" s="19">
        <v>389</v>
      </c>
      <c r="K16" s="19">
        <v>429</v>
      </c>
      <c r="L16" s="12">
        <v>404</v>
      </c>
      <c r="M16" s="12">
        <v>409</v>
      </c>
      <c r="N16" s="12">
        <v>332</v>
      </c>
      <c r="O16" s="19">
        <v>309</v>
      </c>
      <c r="P16" s="12">
        <v>340</v>
      </c>
      <c r="Q16" s="12">
        <v>366</v>
      </c>
      <c r="R16" s="12">
        <v>370</v>
      </c>
      <c r="S16" s="20">
        <v>380</v>
      </c>
      <c r="T16" s="12">
        <v>243</v>
      </c>
      <c r="U16" s="19">
        <v>221</v>
      </c>
      <c r="V16" s="20">
        <v>133</v>
      </c>
      <c r="W16" s="12">
        <v>451</v>
      </c>
      <c r="X16" s="19">
        <v>449</v>
      </c>
      <c r="Y16" s="20">
        <v>438</v>
      </c>
      <c r="Z16" s="10"/>
      <c r="AA16">
        <v>2300</v>
      </c>
      <c r="AB16" s="5">
        <f t="shared" si="0"/>
        <v>342.33333333333331</v>
      </c>
      <c r="AC16" s="5">
        <f t="shared" si="1"/>
        <v>585</v>
      </c>
      <c r="AD16" s="5">
        <f t="shared" si="2"/>
        <v>383</v>
      </c>
      <c r="AE16" s="5">
        <f t="shared" si="3"/>
        <v>414</v>
      </c>
      <c r="AF16" s="5">
        <f t="shared" si="4"/>
        <v>327</v>
      </c>
      <c r="AG16" s="5">
        <f t="shared" si="5"/>
        <v>372</v>
      </c>
      <c r="AH16" s="5">
        <f t="shared" si="6"/>
        <v>199</v>
      </c>
      <c r="AI16" s="5">
        <f t="shared" si="7"/>
        <v>446</v>
      </c>
      <c r="AK16">
        <v>2300</v>
      </c>
      <c r="AL16" s="4">
        <f t="shared" si="8"/>
        <v>7.1023513139695726</v>
      </c>
      <c r="AM16" s="4">
        <f t="shared" si="9"/>
        <v>7.7799450305878191</v>
      </c>
      <c r="AN16" s="4">
        <f t="shared" si="10"/>
        <v>6.4402219606524298</v>
      </c>
      <c r="AO16" s="4">
        <f t="shared" si="11"/>
        <v>8.0754226267880362</v>
      </c>
      <c r="AP16" s="4">
        <f t="shared" si="12"/>
        <v>5.8518253400143161</v>
      </c>
      <c r="AQ16" s="4">
        <f t="shared" si="13"/>
        <v>7.5902876963884927</v>
      </c>
      <c r="AR16" s="4">
        <f t="shared" si="14"/>
        <v>4.0299716484406636</v>
      </c>
      <c r="AS16" s="4">
        <f t="shared" si="15"/>
        <v>7.1489634537294293</v>
      </c>
    </row>
    <row r="17" spans="1:45">
      <c r="A17" s="12">
        <v>2500</v>
      </c>
      <c r="B17" s="12">
        <v>300</v>
      </c>
      <c r="C17" s="19">
        <v>310</v>
      </c>
      <c r="D17" s="12">
        <v>264</v>
      </c>
      <c r="E17" s="12">
        <v>503</v>
      </c>
      <c r="F17" s="12">
        <v>511</v>
      </c>
      <c r="G17" s="19">
        <v>492</v>
      </c>
      <c r="H17" s="12">
        <v>400</v>
      </c>
      <c r="I17" s="19">
        <v>430</v>
      </c>
      <c r="J17" s="19">
        <v>415</v>
      </c>
      <c r="K17" s="19">
        <v>382</v>
      </c>
      <c r="L17" s="12">
        <v>377</v>
      </c>
      <c r="M17" s="12">
        <v>378</v>
      </c>
      <c r="N17" s="12">
        <v>318</v>
      </c>
      <c r="O17" s="19">
        <v>367</v>
      </c>
      <c r="P17" s="12">
        <v>305</v>
      </c>
      <c r="Q17" s="12">
        <v>361</v>
      </c>
      <c r="R17" s="12">
        <v>357</v>
      </c>
      <c r="S17" s="20">
        <v>338</v>
      </c>
      <c r="T17" s="12">
        <v>210</v>
      </c>
      <c r="U17" s="19">
        <v>209</v>
      </c>
      <c r="V17" s="20">
        <v>205</v>
      </c>
      <c r="W17" s="12">
        <v>478</v>
      </c>
      <c r="X17" s="19">
        <v>468</v>
      </c>
      <c r="Y17" s="20">
        <v>425</v>
      </c>
      <c r="Z17" s="10"/>
      <c r="AA17">
        <v>2500</v>
      </c>
      <c r="AB17" s="5">
        <f t="shared" si="0"/>
        <v>291.33333333333331</v>
      </c>
      <c r="AC17" s="5">
        <f t="shared" si="1"/>
        <v>502</v>
      </c>
      <c r="AD17" s="5">
        <f t="shared" si="2"/>
        <v>415</v>
      </c>
      <c r="AE17" s="5">
        <f t="shared" si="3"/>
        <v>379</v>
      </c>
      <c r="AF17" s="5">
        <f t="shared" si="4"/>
        <v>330</v>
      </c>
      <c r="AG17" s="5">
        <f t="shared" si="5"/>
        <v>352</v>
      </c>
      <c r="AH17" s="5">
        <f t="shared" si="6"/>
        <v>208</v>
      </c>
      <c r="AI17" s="5">
        <f t="shared" si="7"/>
        <v>457</v>
      </c>
      <c r="AK17">
        <v>2500</v>
      </c>
      <c r="AL17" s="4">
        <f t="shared" si="8"/>
        <v>6.044260027662518</v>
      </c>
      <c r="AM17" s="4">
        <f t="shared" si="9"/>
        <v>6.6761237698377522</v>
      </c>
      <c r="AN17" s="4">
        <f t="shared" si="10"/>
        <v>6.978308390785271</v>
      </c>
      <c r="AO17" s="4">
        <f t="shared" si="11"/>
        <v>7.3927178153446045</v>
      </c>
      <c r="AP17" s="4">
        <f t="shared" si="12"/>
        <v>5.9055118110236222</v>
      </c>
      <c r="AQ17" s="4">
        <f t="shared" si="13"/>
        <v>7.1822077127116914</v>
      </c>
      <c r="AR17" s="4">
        <f t="shared" si="14"/>
        <v>4.2122316727420008</v>
      </c>
      <c r="AS17" s="4">
        <f t="shared" si="15"/>
        <v>7.3252831801667018</v>
      </c>
    </row>
    <row r="18" spans="1:45">
      <c r="A18" s="12">
        <v>2700</v>
      </c>
      <c r="B18" s="12">
        <v>228</v>
      </c>
      <c r="C18" s="19">
        <v>235</v>
      </c>
      <c r="D18" s="12">
        <v>222</v>
      </c>
      <c r="E18" s="12">
        <v>432</v>
      </c>
      <c r="F18" s="12">
        <v>472</v>
      </c>
      <c r="G18" s="19">
        <v>431</v>
      </c>
      <c r="H18" s="12">
        <v>390</v>
      </c>
      <c r="I18" s="19">
        <v>387</v>
      </c>
      <c r="J18" s="19">
        <v>378</v>
      </c>
      <c r="K18" s="19">
        <v>370</v>
      </c>
      <c r="L18" s="12">
        <v>365</v>
      </c>
      <c r="M18" s="12">
        <v>366</v>
      </c>
      <c r="N18" s="12">
        <v>344</v>
      </c>
      <c r="O18" s="19">
        <v>385</v>
      </c>
      <c r="P18" s="12">
        <v>336</v>
      </c>
      <c r="Q18" s="12">
        <v>308</v>
      </c>
      <c r="R18" s="12">
        <v>302</v>
      </c>
      <c r="S18" s="20">
        <v>278</v>
      </c>
      <c r="T18" s="12">
        <v>217</v>
      </c>
      <c r="U18" s="19">
        <v>224</v>
      </c>
      <c r="V18" s="20">
        <v>252</v>
      </c>
      <c r="W18" s="12">
        <v>439</v>
      </c>
      <c r="X18" s="19">
        <v>442</v>
      </c>
      <c r="Y18" s="20">
        <v>421</v>
      </c>
      <c r="Z18" s="10"/>
      <c r="AA18">
        <v>2700</v>
      </c>
      <c r="AB18" s="5">
        <f t="shared" si="0"/>
        <v>228.33333333333334</v>
      </c>
      <c r="AC18" s="5">
        <f t="shared" si="1"/>
        <v>445</v>
      </c>
      <c r="AD18" s="5">
        <f t="shared" si="2"/>
        <v>385</v>
      </c>
      <c r="AE18" s="5">
        <f t="shared" si="3"/>
        <v>367</v>
      </c>
      <c r="AF18" s="5">
        <f t="shared" si="4"/>
        <v>355</v>
      </c>
      <c r="AG18" s="5">
        <f t="shared" si="5"/>
        <v>296</v>
      </c>
      <c r="AH18" s="5">
        <f t="shared" si="6"/>
        <v>231</v>
      </c>
      <c r="AI18" s="5">
        <f t="shared" si="7"/>
        <v>434</v>
      </c>
      <c r="AK18">
        <v>2700</v>
      </c>
      <c r="AL18" s="4">
        <f t="shared" si="8"/>
        <v>4.7372060857538045</v>
      </c>
      <c r="AM18" s="4">
        <f t="shared" si="9"/>
        <v>5.9180778437804777</v>
      </c>
      <c r="AN18" s="4">
        <f t="shared" si="10"/>
        <v>6.4738523625357329</v>
      </c>
      <c r="AO18" s="4">
        <f t="shared" si="11"/>
        <v>7.1586475942782846</v>
      </c>
      <c r="AP18" s="4">
        <f t="shared" si="12"/>
        <v>6.3528990694345016</v>
      </c>
      <c r="AQ18" s="4">
        <f t="shared" si="13"/>
        <v>6.039583758416649</v>
      </c>
      <c r="AR18" s="4">
        <f t="shared" si="14"/>
        <v>4.6780072904009717</v>
      </c>
      <c r="AS18" s="4">
        <f t="shared" si="15"/>
        <v>6.956614661252404</v>
      </c>
    </row>
    <row r="19" spans="1:45">
      <c r="A19" s="12">
        <v>2900</v>
      </c>
      <c r="B19" s="12">
        <v>163</v>
      </c>
      <c r="C19" s="19">
        <v>170</v>
      </c>
      <c r="D19" s="12">
        <v>145</v>
      </c>
      <c r="E19" s="12">
        <v>367</v>
      </c>
      <c r="F19" s="12">
        <v>363</v>
      </c>
      <c r="G19" s="19">
        <v>377</v>
      </c>
      <c r="H19" s="12">
        <v>412</v>
      </c>
      <c r="I19" s="19">
        <v>424</v>
      </c>
      <c r="J19" s="19">
        <v>409</v>
      </c>
      <c r="K19" s="19">
        <v>296</v>
      </c>
      <c r="L19" s="12">
        <v>256</v>
      </c>
      <c r="M19" s="12">
        <v>264</v>
      </c>
      <c r="N19" s="12">
        <v>382</v>
      </c>
      <c r="O19" s="19">
        <v>362</v>
      </c>
      <c r="P19" s="12">
        <v>387</v>
      </c>
      <c r="Q19" s="12">
        <v>288</v>
      </c>
      <c r="R19" s="12">
        <v>281</v>
      </c>
      <c r="S19" s="20">
        <v>253</v>
      </c>
      <c r="T19" s="12">
        <v>228</v>
      </c>
      <c r="U19" s="19">
        <v>225</v>
      </c>
      <c r="V19" s="20">
        <v>276</v>
      </c>
      <c r="W19" s="12">
        <v>427</v>
      </c>
      <c r="X19" s="19">
        <v>416</v>
      </c>
      <c r="Y19" s="20">
        <v>372</v>
      </c>
      <c r="Z19" s="10"/>
      <c r="AA19">
        <v>2900</v>
      </c>
      <c r="AB19" s="5">
        <f t="shared" si="0"/>
        <v>159.33333333333334</v>
      </c>
      <c r="AC19" s="5">
        <f t="shared" si="1"/>
        <v>369</v>
      </c>
      <c r="AD19" s="5">
        <f t="shared" si="2"/>
        <v>415</v>
      </c>
      <c r="AE19" s="5">
        <f t="shared" si="3"/>
        <v>272</v>
      </c>
      <c r="AF19" s="5">
        <f t="shared" si="4"/>
        <v>377</v>
      </c>
      <c r="AG19" s="5">
        <f t="shared" si="5"/>
        <v>274</v>
      </c>
      <c r="AH19" s="5">
        <f t="shared" si="6"/>
        <v>243</v>
      </c>
      <c r="AI19" s="5">
        <f t="shared" si="7"/>
        <v>405</v>
      </c>
      <c r="AK19">
        <v>2900</v>
      </c>
      <c r="AL19" s="4">
        <f t="shared" si="8"/>
        <v>3.3056708160442607</v>
      </c>
      <c r="AM19" s="4">
        <f t="shared" si="9"/>
        <v>4.9073499423707778</v>
      </c>
      <c r="AN19" s="4">
        <f t="shared" si="10"/>
        <v>6.978308390785271</v>
      </c>
      <c r="AO19" s="4">
        <f t="shared" si="11"/>
        <v>5.3055916775032514</v>
      </c>
      <c r="AP19" s="4">
        <f t="shared" si="12"/>
        <v>6.7465998568360774</v>
      </c>
      <c r="AQ19" s="4">
        <f t="shared" si="13"/>
        <v>5.5906957763721694</v>
      </c>
      <c r="AR19" s="4">
        <f t="shared" si="14"/>
        <v>4.9210206561360872</v>
      </c>
      <c r="AS19" s="4">
        <f t="shared" si="15"/>
        <v>6.4917717460995936</v>
      </c>
    </row>
    <row r="20" spans="1:45">
      <c r="A20" s="12">
        <v>3100</v>
      </c>
      <c r="B20" s="12">
        <v>125</v>
      </c>
      <c r="C20" s="19">
        <v>115</v>
      </c>
      <c r="D20" s="12">
        <v>120</v>
      </c>
      <c r="E20" s="12">
        <v>276</v>
      </c>
      <c r="F20" s="12">
        <v>294</v>
      </c>
      <c r="G20" s="19">
        <v>285</v>
      </c>
      <c r="H20" s="12">
        <v>398</v>
      </c>
      <c r="I20" s="19">
        <v>433</v>
      </c>
      <c r="J20" s="19">
        <v>420</v>
      </c>
      <c r="K20" s="19">
        <v>248</v>
      </c>
      <c r="L20" s="12">
        <v>260</v>
      </c>
      <c r="M20" s="12">
        <v>257</v>
      </c>
      <c r="N20" s="12">
        <v>336</v>
      </c>
      <c r="O20" s="19">
        <v>343</v>
      </c>
      <c r="P20" s="12">
        <v>329</v>
      </c>
      <c r="Q20" s="12">
        <v>245</v>
      </c>
      <c r="R20" s="12">
        <v>234</v>
      </c>
      <c r="S20" s="20">
        <v>190</v>
      </c>
      <c r="T20" s="12">
        <v>209</v>
      </c>
      <c r="U20" s="19">
        <v>209</v>
      </c>
      <c r="V20" s="20">
        <v>260</v>
      </c>
      <c r="W20" s="12">
        <v>395</v>
      </c>
      <c r="X20" s="19">
        <v>401</v>
      </c>
      <c r="Y20" s="20">
        <v>434</v>
      </c>
      <c r="Z20" s="10"/>
      <c r="AA20">
        <v>3100</v>
      </c>
      <c r="AB20" s="5">
        <f t="shared" si="0"/>
        <v>120</v>
      </c>
      <c r="AC20" s="5">
        <f t="shared" si="1"/>
        <v>285</v>
      </c>
      <c r="AD20" s="5">
        <f t="shared" si="2"/>
        <v>417</v>
      </c>
      <c r="AE20" s="5">
        <f t="shared" si="3"/>
        <v>255</v>
      </c>
      <c r="AF20" s="5">
        <f t="shared" si="4"/>
        <v>336</v>
      </c>
      <c r="AG20" s="5">
        <f t="shared" si="5"/>
        <v>223</v>
      </c>
      <c r="AH20" s="5">
        <f t="shared" si="6"/>
        <v>226</v>
      </c>
      <c r="AI20" s="5">
        <f t="shared" si="7"/>
        <v>410</v>
      </c>
      <c r="AK20">
        <v>3100</v>
      </c>
      <c r="AL20" s="4">
        <f t="shared" si="8"/>
        <v>2.489626556016598</v>
      </c>
      <c r="AM20" s="4">
        <f t="shared" si="9"/>
        <v>3.7902296302863729</v>
      </c>
      <c r="AN20" s="4">
        <f t="shared" si="10"/>
        <v>7.0119387926685723</v>
      </c>
      <c r="AO20" s="4">
        <f t="shared" si="11"/>
        <v>4.9739921976592987</v>
      </c>
      <c r="AP20" s="4">
        <f t="shared" si="12"/>
        <v>6.0128847530422327</v>
      </c>
      <c r="AQ20" s="4">
        <f t="shared" si="13"/>
        <v>4.5500918179963277</v>
      </c>
      <c r="AR20" s="4">
        <f t="shared" si="14"/>
        <v>4.5767517213446745</v>
      </c>
      <c r="AS20" s="4">
        <f t="shared" si="15"/>
        <v>6.5719170762983543</v>
      </c>
    </row>
    <row r="21" spans="1:45">
      <c r="A21" s="12">
        <v>3300</v>
      </c>
      <c r="B21" s="12">
        <v>90</v>
      </c>
      <c r="C21" s="19">
        <v>85</v>
      </c>
      <c r="D21" s="12">
        <v>102</v>
      </c>
      <c r="E21" s="12">
        <v>197</v>
      </c>
      <c r="F21" s="12">
        <v>220</v>
      </c>
      <c r="G21" s="19">
        <v>222</v>
      </c>
      <c r="H21" s="12">
        <v>330</v>
      </c>
      <c r="I21" s="19">
        <v>305</v>
      </c>
      <c r="J21" s="19">
        <v>325</v>
      </c>
      <c r="K21" s="19">
        <v>204</v>
      </c>
      <c r="L21" s="12">
        <v>186</v>
      </c>
      <c r="M21" s="12">
        <v>189</v>
      </c>
      <c r="N21" s="12">
        <v>362</v>
      </c>
      <c r="O21" s="19">
        <v>382</v>
      </c>
      <c r="P21" s="12">
        <v>357</v>
      </c>
      <c r="Q21" s="12">
        <v>218</v>
      </c>
      <c r="R21" s="12">
        <v>225</v>
      </c>
      <c r="S21" s="20">
        <v>238</v>
      </c>
      <c r="T21" s="12">
        <v>255</v>
      </c>
      <c r="U21" s="19">
        <v>247</v>
      </c>
      <c r="V21" s="20">
        <v>284</v>
      </c>
      <c r="W21" s="12">
        <v>309</v>
      </c>
      <c r="X21" s="19">
        <v>321</v>
      </c>
      <c r="Y21" s="20">
        <v>372</v>
      </c>
      <c r="Z21" s="10"/>
      <c r="AA21">
        <v>3300</v>
      </c>
      <c r="AB21" s="5">
        <f t="shared" si="0"/>
        <v>92.333333333333329</v>
      </c>
      <c r="AC21" s="5">
        <f t="shared" si="1"/>
        <v>213</v>
      </c>
      <c r="AD21" s="5">
        <f t="shared" si="2"/>
        <v>320</v>
      </c>
      <c r="AE21" s="5">
        <f t="shared" si="3"/>
        <v>193</v>
      </c>
      <c r="AF21" s="5">
        <f t="shared" si="4"/>
        <v>367</v>
      </c>
      <c r="AG21" s="5">
        <f t="shared" si="5"/>
        <v>227</v>
      </c>
      <c r="AH21" s="5">
        <f t="shared" si="6"/>
        <v>262</v>
      </c>
      <c r="AI21" s="5">
        <f t="shared" si="7"/>
        <v>334</v>
      </c>
      <c r="AK21">
        <v>3300</v>
      </c>
      <c r="AL21" s="4">
        <f t="shared" si="8"/>
        <v>1.9156293222683265</v>
      </c>
      <c r="AM21" s="4">
        <f t="shared" si="9"/>
        <v>2.8326979342140262</v>
      </c>
      <c r="AN21" s="4">
        <f t="shared" si="10"/>
        <v>5.3808643013284012</v>
      </c>
      <c r="AO21" s="4">
        <f t="shared" si="11"/>
        <v>3.7646293888166453</v>
      </c>
      <c r="AP21" s="4">
        <f t="shared" si="12"/>
        <v>6.5676449534717252</v>
      </c>
      <c r="AQ21" s="4">
        <f t="shared" si="13"/>
        <v>4.631707814731687</v>
      </c>
      <c r="AR21" s="4">
        <f t="shared" si="14"/>
        <v>5.3057918185500199</v>
      </c>
      <c r="AS21" s="4">
        <f t="shared" si="15"/>
        <v>5.3537080572771956</v>
      </c>
    </row>
    <row r="22" spans="1:45">
      <c r="A22" s="12">
        <v>3500</v>
      </c>
      <c r="B22" s="12">
        <v>70</v>
      </c>
      <c r="C22" s="19">
        <v>90</v>
      </c>
      <c r="D22" s="12">
        <v>65</v>
      </c>
      <c r="E22" s="12">
        <v>155</v>
      </c>
      <c r="F22" s="12">
        <v>149</v>
      </c>
      <c r="G22" s="19">
        <v>179</v>
      </c>
      <c r="H22" s="12">
        <v>255</v>
      </c>
      <c r="I22" s="19">
        <v>267</v>
      </c>
      <c r="J22" s="19">
        <v>267</v>
      </c>
      <c r="K22" s="19">
        <v>160</v>
      </c>
      <c r="L22" s="12">
        <v>170</v>
      </c>
      <c r="M22" s="12">
        <v>168</v>
      </c>
      <c r="N22" s="12">
        <v>337</v>
      </c>
      <c r="O22" s="19">
        <v>352</v>
      </c>
      <c r="P22" s="12">
        <v>331</v>
      </c>
      <c r="Q22" s="12">
        <v>180</v>
      </c>
      <c r="R22" s="12">
        <v>169</v>
      </c>
      <c r="S22" s="20">
        <v>122</v>
      </c>
      <c r="T22" s="12">
        <v>241</v>
      </c>
      <c r="U22" s="19">
        <v>246</v>
      </c>
      <c r="V22" s="20">
        <v>266</v>
      </c>
      <c r="W22" s="12">
        <v>238</v>
      </c>
      <c r="X22" s="19">
        <v>249</v>
      </c>
      <c r="Y22" s="20">
        <v>293</v>
      </c>
      <c r="Z22" s="10"/>
      <c r="AA22">
        <v>3500</v>
      </c>
      <c r="AB22" s="5">
        <f t="shared" si="0"/>
        <v>75</v>
      </c>
      <c r="AC22" s="5">
        <f t="shared" si="1"/>
        <v>161</v>
      </c>
      <c r="AD22" s="5">
        <f t="shared" si="2"/>
        <v>263</v>
      </c>
      <c r="AE22" s="5">
        <f t="shared" si="3"/>
        <v>166</v>
      </c>
      <c r="AF22" s="5">
        <f t="shared" si="4"/>
        <v>340</v>
      </c>
      <c r="AG22" s="5">
        <f t="shared" si="5"/>
        <v>157</v>
      </c>
      <c r="AH22" s="5">
        <f t="shared" si="6"/>
        <v>251</v>
      </c>
      <c r="AI22" s="5">
        <f t="shared" si="7"/>
        <v>260</v>
      </c>
      <c r="AK22">
        <v>3500</v>
      </c>
      <c r="AL22" s="4">
        <f t="shared" si="8"/>
        <v>1.5560165975103739</v>
      </c>
      <c r="AM22" s="4">
        <f t="shared" si="9"/>
        <v>2.1411472648284424</v>
      </c>
      <c r="AN22" s="4">
        <f t="shared" si="10"/>
        <v>4.4223978476542793</v>
      </c>
      <c r="AO22" s="4">
        <f t="shared" si="11"/>
        <v>3.2379713914174255</v>
      </c>
      <c r="AP22" s="4">
        <f t="shared" si="12"/>
        <v>6.0844667143879736</v>
      </c>
      <c r="AQ22" s="4">
        <f t="shared" si="13"/>
        <v>3.203427871862885</v>
      </c>
      <c r="AR22" s="4">
        <f t="shared" si="14"/>
        <v>5.0830295666261645</v>
      </c>
      <c r="AS22" s="4">
        <f t="shared" si="15"/>
        <v>4.1675571703355416</v>
      </c>
    </row>
    <row r="23" spans="1:45">
      <c r="A23" s="12">
        <v>3700</v>
      </c>
      <c r="B23" s="12">
        <v>50</v>
      </c>
      <c r="C23" s="19">
        <v>40</v>
      </c>
      <c r="D23" s="12">
        <v>45</v>
      </c>
      <c r="E23" s="12">
        <v>147</v>
      </c>
      <c r="F23" s="12">
        <v>97</v>
      </c>
      <c r="G23" s="19">
        <v>137</v>
      </c>
      <c r="H23" s="12">
        <v>218</v>
      </c>
      <c r="I23" s="19">
        <v>235</v>
      </c>
      <c r="J23" s="19">
        <v>222</v>
      </c>
      <c r="K23" s="19">
        <v>109</v>
      </c>
      <c r="L23" s="12">
        <v>144</v>
      </c>
      <c r="M23" s="12">
        <v>137</v>
      </c>
      <c r="N23" s="12">
        <v>302</v>
      </c>
      <c r="O23" s="19">
        <v>286</v>
      </c>
      <c r="P23" s="12">
        <v>306</v>
      </c>
      <c r="Q23" s="12">
        <v>145</v>
      </c>
      <c r="R23" s="12">
        <v>140</v>
      </c>
      <c r="S23" s="20">
        <v>120</v>
      </c>
      <c r="T23" s="12">
        <v>198</v>
      </c>
      <c r="U23" s="19">
        <v>194</v>
      </c>
      <c r="V23" s="20">
        <v>253</v>
      </c>
      <c r="W23" s="12">
        <v>220</v>
      </c>
      <c r="X23" s="19">
        <v>220</v>
      </c>
      <c r="Y23" s="20">
        <v>235</v>
      </c>
      <c r="Z23" s="10"/>
      <c r="AA23">
        <v>3700</v>
      </c>
      <c r="AB23" s="5">
        <f t="shared" si="0"/>
        <v>45</v>
      </c>
      <c r="AC23" s="5">
        <f t="shared" si="1"/>
        <v>127</v>
      </c>
      <c r="AD23" s="5">
        <f t="shared" si="2"/>
        <v>225</v>
      </c>
      <c r="AE23" s="5">
        <f t="shared" si="3"/>
        <v>130</v>
      </c>
      <c r="AF23" s="5">
        <f t="shared" si="4"/>
        <v>298</v>
      </c>
      <c r="AG23" s="5">
        <f t="shared" si="5"/>
        <v>135</v>
      </c>
      <c r="AH23" s="5">
        <f t="shared" si="6"/>
        <v>215</v>
      </c>
      <c r="AI23" s="5">
        <f t="shared" si="7"/>
        <v>225</v>
      </c>
      <c r="AK23">
        <v>3700</v>
      </c>
      <c r="AL23" s="4">
        <f t="shared" si="8"/>
        <v>0.93360995850622419</v>
      </c>
      <c r="AM23" s="4">
        <f t="shared" si="9"/>
        <v>1.6889795194609452</v>
      </c>
      <c r="AN23" s="4">
        <f t="shared" si="10"/>
        <v>3.7834202118715319</v>
      </c>
      <c r="AO23" s="4">
        <f t="shared" si="11"/>
        <v>2.5357607282184658</v>
      </c>
      <c r="AP23" s="4">
        <f t="shared" si="12"/>
        <v>5.332856120257695</v>
      </c>
      <c r="AQ23" s="4">
        <f t="shared" si="13"/>
        <v>2.7545398898184041</v>
      </c>
      <c r="AR23" s="4">
        <f t="shared" si="14"/>
        <v>4.3539894694208181</v>
      </c>
      <c r="AS23" s="4">
        <f t="shared" si="15"/>
        <v>3.6065398589442186</v>
      </c>
    </row>
    <row r="24" spans="1:45">
      <c r="A24" s="12">
        <v>3900</v>
      </c>
      <c r="B24" s="12">
        <v>39</v>
      </c>
      <c r="C24" s="19">
        <v>50</v>
      </c>
      <c r="D24" s="12">
        <v>34</v>
      </c>
      <c r="E24" s="12">
        <v>90</v>
      </c>
      <c r="F24" s="12">
        <v>92</v>
      </c>
      <c r="G24" s="19">
        <v>100</v>
      </c>
      <c r="H24" s="12">
        <v>125</v>
      </c>
      <c r="I24" s="19">
        <v>155</v>
      </c>
      <c r="J24" s="19">
        <v>131</v>
      </c>
      <c r="K24" s="19">
        <v>107</v>
      </c>
      <c r="L24" s="12">
        <v>132</v>
      </c>
      <c r="M24" s="12">
        <v>127</v>
      </c>
      <c r="N24" s="12">
        <v>237</v>
      </c>
      <c r="O24" s="19">
        <v>169</v>
      </c>
      <c r="P24" s="12">
        <v>254</v>
      </c>
      <c r="Q24" s="12">
        <v>100</v>
      </c>
      <c r="R24" s="12">
        <v>98</v>
      </c>
      <c r="S24" s="20">
        <v>90</v>
      </c>
      <c r="T24" s="12">
        <v>298</v>
      </c>
      <c r="U24" s="19">
        <v>297</v>
      </c>
      <c r="V24" s="20">
        <v>338</v>
      </c>
      <c r="W24" s="12">
        <v>128</v>
      </c>
      <c r="X24" s="19">
        <v>132</v>
      </c>
      <c r="Y24" s="20">
        <v>181</v>
      </c>
      <c r="Z24" s="10"/>
      <c r="AA24">
        <v>3900</v>
      </c>
      <c r="AB24" s="5">
        <f t="shared" si="0"/>
        <v>41</v>
      </c>
      <c r="AC24" s="5">
        <f t="shared" si="1"/>
        <v>94</v>
      </c>
      <c r="AD24" s="5">
        <f t="shared" si="2"/>
        <v>137</v>
      </c>
      <c r="AE24" s="5">
        <f t="shared" si="3"/>
        <v>122</v>
      </c>
      <c r="AF24" s="5">
        <f t="shared" si="4"/>
        <v>220</v>
      </c>
      <c r="AG24" s="5">
        <f t="shared" si="5"/>
        <v>96</v>
      </c>
      <c r="AH24" s="5">
        <f t="shared" si="6"/>
        <v>311</v>
      </c>
      <c r="AI24" s="5">
        <f t="shared" si="7"/>
        <v>147</v>
      </c>
      <c r="AK24">
        <v>3900</v>
      </c>
      <c r="AL24" s="4">
        <f t="shared" si="8"/>
        <v>0.85062240663900424</v>
      </c>
      <c r="AM24" s="4">
        <f t="shared" si="9"/>
        <v>1.2501108254277862</v>
      </c>
      <c r="AN24" s="4">
        <f t="shared" si="10"/>
        <v>2.3036825290062217</v>
      </c>
      <c r="AO24" s="4">
        <f t="shared" si="11"/>
        <v>2.3797139141742525</v>
      </c>
      <c r="AP24" s="4">
        <f t="shared" si="12"/>
        <v>3.9370078740157481</v>
      </c>
      <c r="AQ24" s="4">
        <f t="shared" si="13"/>
        <v>1.9587839216486431</v>
      </c>
      <c r="AR24" s="4">
        <f t="shared" si="14"/>
        <v>6.2980963953017417</v>
      </c>
      <c r="AS24" s="4">
        <f t="shared" si="15"/>
        <v>2.3562727078435564</v>
      </c>
    </row>
    <row r="25" spans="1:45">
      <c r="A25" s="12">
        <v>4100</v>
      </c>
      <c r="B25" s="12">
        <v>20</v>
      </c>
      <c r="C25" s="19">
        <v>15</v>
      </c>
      <c r="D25" s="12">
        <v>51</v>
      </c>
      <c r="E25" s="12">
        <v>53</v>
      </c>
      <c r="F25" s="12">
        <v>84</v>
      </c>
      <c r="G25" s="19">
        <v>58</v>
      </c>
      <c r="H25" s="12">
        <v>130</v>
      </c>
      <c r="I25" s="19">
        <v>133</v>
      </c>
      <c r="J25" s="19">
        <v>121</v>
      </c>
      <c r="K25" s="19">
        <v>93</v>
      </c>
      <c r="L25" s="12">
        <v>88</v>
      </c>
      <c r="M25" s="12">
        <v>89</v>
      </c>
      <c r="N25" s="12">
        <v>230</v>
      </c>
      <c r="O25" s="19">
        <v>193</v>
      </c>
      <c r="P25" s="12">
        <v>237</v>
      </c>
      <c r="Q25" s="12">
        <v>85</v>
      </c>
      <c r="R25" s="12">
        <v>85</v>
      </c>
      <c r="S25" s="20">
        <v>76</v>
      </c>
      <c r="T25" s="12">
        <v>297</v>
      </c>
      <c r="U25" s="19">
        <v>288</v>
      </c>
      <c r="V25" s="20">
        <v>261</v>
      </c>
      <c r="W25" s="12">
        <v>137</v>
      </c>
      <c r="X25" s="19">
        <v>145</v>
      </c>
      <c r="Y25" s="20">
        <v>144</v>
      </c>
      <c r="Z25" s="10"/>
      <c r="AA25">
        <v>4100</v>
      </c>
      <c r="AB25" s="5">
        <f t="shared" si="0"/>
        <v>28.666666666666668</v>
      </c>
      <c r="AC25" s="5">
        <f t="shared" si="1"/>
        <v>65</v>
      </c>
      <c r="AD25" s="5">
        <f t="shared" si="2"/>
        <v>128</v>
      </c>
      <c r="AE25" s="5">
        <f t="shared" si="3"/>
        <v>90</v>
      </c>
      <c r="AF25" s="5">
        <f t="shared" si="4"/>
        <v>220</v>
      </c>
      <c r="AG25" s="5">
        <f t="shared" si="5"/>
        <v>82</v>
      </c>
      <c r="AH25" s="5">
        <f t="shared" si="6"/>
        <v>282</v>
      </c>
      <c r="AI25" s="5">
        <f t="shared" si="7"/>
        <v>142</v>
      </c>
      <c r="AK25">
        <v>4100</v>
      </c>
      <c r="AL25" s="4">
        <f t="shared" si="8"/>
        <v>0.59474412171507618</v>
      </c>
      <c r="AM25" s="4">
        <f t="shared" si="9"/>
        <v>0.86443833673197978</v>
      </c>
      <c r="AN25" s="4">
        <f t="shared" si="10"/>
        <v>2.1523457205313603</v>
      </c>
      <c r="AO25" s="4">
        <f t="shared" si="11"/>
        <v>1.7555266579973996</v>
      </c>
      <c r="AP25" s="4">
        <f t="shared" si="12"/>
        <v>3.9370078740157481</v>
      </c>
      <c r="AQ25" s="4">
        <f t="shared" si="13"/>
        <v>1.6731279330748825</v>
      </c>
      <c r="AR25" s="4">
        <f t="shared" si="14"/>
        <v>5.7108140947752126</v>
      </c>
      <c r="AS25" s="4">
        <f t="shared" si="15"/>
        <v>2.2761273776447957</v>
      </c>
    </row>
    <row r="26" spans="1:45">
      <c r="A26" s="12">
        <v>4300</v>
      </c>
      <c r="B26" s="12">
        <v>15</v>
      </c>
      <c r="C26" s="19">
        <v>22</v>
      </c>
      <c r="D26" s="12">
        <v>27</v>
      </c>
      <c r="E26" s="12">
        <v>48</v>
      </c>
      <c r="F26" s="12">
        <v>28</v>
      </c>
      <c r="G26" s="19">
        <v>50</v>
      </c>
      <c r="H26" s="12">
        <v>140</v>
      </c>
      <c r="I26" s="19">
        <v>127</v>
      </c>
      <c r="J26" s="19">
        <v>138</v>
      </c>
      <c r="K26" s="19">
        <v>53</v>
      </c>
      <c r="L26" s="12">
        <v>45</v>
      </c>
      <c r="M26" s="12">
        <v>46</v>
      </c>
      <c r="N26" s="12">
        <v>176</v>
      </c>
      <c r="O26" s="19">
        <v>115</v>
      </c>
      <c r="P26" s="12">
        <v>189</v>
      </c>
      <c r="Q26" s="12">
        <v>88</v>
      </c>
      <c r="R26" s="12">
        <v>78</v>
      </c>
      <c r="S26" s="20">
        <v>83</v>
      </c>
      <c r="T26" s="12">
        <v>277</v>
      </c>
      <c r="U26" s="19">
        <v>265</v>
      </c>
      <c r="V26" s="20">
        <v>217</v>
      </c>
      <c r="W26" s="12">
        <v>92</v>
      </c>
      <c r="X26" s="19">
        <v>99</v>
      </c>
      <c r="Y26" s="20">
        <v>127</v>
      </c>
      <c r="Z26" s="10"/>
      <c r="AA26">
        <v>4300</v>
      </c>
      <c r="AB26" s="5">
        <f t="shared" si="0"/>
        <v>21.333333333333332</v>
      </c>
      <c r="AC26" s="5">
        <f t="shared" si="1"/>
        <v>42</v>
      </c>
      <c r="AD26" s="5">
        <f t="shared" si="2"/>
        <v>135</v>
      </c>
      <c r="AE26" s="5">
        <f t="shared" si="3"/>
        <v>48</v>
      </c>
      <c r="AF26" s="5">
        <f t="shared" si="4"/>
        <v>160</v>
      </c>
      <c r="AG26" s="5">
        <f t="shared" si="5"/>
        <v>83</v>
      </c>
      <c r="AH26" s="5">
        <f t="shared" si="6"/>
        <v>253</v>
      </c>
      <c r="AI26" s="5">
        <f t="shared" si="7"/>
        <v>106</v>
      </c>
      <c r="AK26">
        <v>4300</v>
      </c>
      <c r="AL26" s="4">
        <f t="shared" si="8"/>
        <v>0.44260027662517298</v>
      </c>
      <c r="AM26" s="4">
        <f t="shared" si="9"/>
        <v>0.55856015604220244</v>
      </c>
      <c r="AN26" s="4">
        <f t="shared" si="10"/>
        <v>2.270052127122919</v>
      </c>
      <c r="AO26" s="4">
        <f t="shared" si="11"/>
        <v>0.93628088426527967</v>
      </c>
      <c r="AP26" s="4">
        <f t="shared" si="12"/>
        <v>2.863278453829635</v>
      </c>
      <c r="AQ26" s="4">
        <f t="shared" si="13"/>
        <v>1.6935319322587228</v>
      </c>
      <c r="AR26" s="4">
        <f t="shared" si="14"/>
        <v>5.1235317942486835</v>
      </c>
      <c r="AS26" s="4">
        <f t="shared" si="15"/>
        <v>1.6990810002137209</v>
      </c>
    </row>
    <row r="27" spans="1:45">
      <c r="A27" s="12">
        <v>4500</v>
      </c>
      <c r="B27" s="12">
        <v>16</v>
      </c>
      <c r="C27" s="19">
        <v>20</v>
      </c>
      <c r="D27" s="12">
        <v>13</v>
      </c>
      <c r="E27" s="12">
        <v>40</v>
      </c>
      <c r="F27" s="12">
        <v>36</v>
      </c>
      <c r="G27" s="19">
        <v>41</v>
      </c>
      <c r="H27" s="12">
        <v>109</v>
      </c>
      <c r="I27" s="19">
        <v>138</v>
      </c>
      <c r="J27" s="19">
        <v>110</v>
      </c>
      <c r="K27" s="19">
        <v>81</v>
      </c>
      <c r="L27" s="12">
        <v>53</v>
      </c>
      <c r="M27" s="12">
        <v>58</v>
      </c>
      <c r="N27" s="12">
        <v>126</v>
      </c>
      <c r="O27" s="19">
        <v>113</v>
      </c>
      <c r="P27" s="12">
        <v>133</v>
      </c>
      <c r="Q27" s="12">
        <v>49</v>
      </c>
      <c r="R27" s="12">
        <v>66</v>
      </c>
      <c r="S27" s="20">
        <v>56</v>
      </c>
      <c r="T27" s="12">
        <v>187</v>
      </c>
      <c r="U27" s="19">
        <v>183</v>
      </c>
      <c r="V27" s="20">
        <v>218</v>
      </c>
      <c r="W27" s="12">
        <v>95</v>
      </c>
      <c r="X27" s="19">
        <v>95</v>
      </c>
      <c r="Y27" s="20">
        <v>104</v>
      </c>
      <c r="Z27" s="10"/>
      <c r="AA27">
        <v>4500</v>
      </c>
      <c r="AB27" s="5">
        <f t="shared" si="0"/>
        <v>16.333333333333332</v>
      </c>
      <c r="AC27" s="5">
        <f t="shared" si="1"/>
        <v>39</v>
      </c>
      <c r="AD27" s="5">
        <f t="shared" si="2"/>
        <v>119</v>
      </c>
      <c r="AE27" s="5">
        <f t="shared" si="3"/>
        <v>64</v>
      </c>
      <c r="AF27" s="5">
        <f t="shared" si="4"/>
        <v>124</v>
      </c>
      <c r="AG27" s="5">
        <f t="shared" si="5"/>
        <v>57</v>
      </c>
      <c r="AH27" s="5">
        <f t="shared" si="6"/>
        <v>196</v>
      </c>
      <c r="AI27" s="5">
        <f t="shared" si="7"/>
        <v>98</v>
      </c>
      <c r="AK27">
        <v>4500</v>
      </c>
      <c r="AL27" s="4">
        <f t="shared" si="8"/>
        <v>0.33886583679114807</v>
      </c>
      <c r="AM27" s="4">
        <f t="shared" si="9"/>
        <v>0.5186630020391878</v>
      </c>
      <c r="AN27" s="4">
        <f t="shared" si="10"/>
        <v>2.0010089120564989</v>
      </c>
      <c r="AO27" s="4">
        <f t="shared" si="11"/>
        <v>1.2483745123537062</v>
      </c>
      <c r="AP27" s="4">
        <f t="shared" si="12"/>
        <v>2.2190408017179668</v>
      </c>
      <c r="AQ27" s="4">
        <f t="shared" si="13"/>
        <v>1.1630279534788819</v>
      </c>
      <c r="AR27" s="4">
        <f t="shared" si="14"/>
        <v>3.9692183070068854</v>
      </c>
      <c r="AS27" s="4">
        <f t="shared" si="15"/>
        <v>1.5708484718957041</v>
      </c>
    </row>
    <row r="28" spans="1:45">
      <c r="A28" s="12">
        <v>4700</v>
      </c>
      <c r="B28" s="12">
        <v>10</v>
      </c>
      <c r="C28" s="19">
        <v>9</v>
      </c>
      <c r="D28" s="12">
        <v>15</v>
      </c>
      <c r="E28" s="12">
        <v>33</v>
      </c>
      <c r="F28" s="12">
        <v>43</v>
      </c>
      <c r="G28" s="19">
        <v>32</v>
      </c>
      <c r="H28" s="12">
        <v>85</v>
      </c>
      <c r="I28" s="19">
        <v>97</v>
      </c>
      <c r="J28" s="19">
        <v>88</v>
      </c>
      <c r="K28" s="19">
        <v>65</v>
      </c>
      <c r="L28" s="12">
        <v>60</v>
      </c>
      <c r="M28" s="12">
        <v>61</v>
      </c>
      <c r="N28" s="12">
        <v>114</v>
      </c>
      <c r="O28" s="19">
        <v>98</v>
      </c>
      <c r="P28" s="12">
        <v>118</v>
      </c>
      <c r="Q28" s="12">
        <v>28</v>
      </c>
      <c r="R28" s="12">
        <v>33</v>
      </c>
      <c r="S28" s="20">
        <v>53</v>
      </c>
      <c r="T28" s="12">
        <v>162</v>
      </c>
      <c r="U28" s="19">
        <v>177</v>
      </c>
      <c r="V28" s="20">
        <v>198</v>
      </c>
      <c r="W28" s="12">
        <v>73</v>
      </c>
      <c r="X28" s="19">
        <v>73</v>
      </c>
      <c r="Y28" s="20">
        <v>73</v>
      </c>
      <c r="Z28" s="10"/>
      <c r="AA28">
        <v>4700</v>
      </c>
      <c r="AB28" s="5">
        <f t="shared" si="0"/>
        <v>11.333333333333334</v>
      </c>
      <c r="AC28" s="5">
        <f t="shared" si="1"/>
        <v>36</v>
      </c>
      <c r="AD28" s="5">
        <f t="shared" si="2"/>
        <v>90</v>
      </c>
      <c r="AE28" s="5">
        <f t="shared" si="3"/>
        <v>62</v>
      </c>
      <c r="AF28" s="5">
        <f t="shared" si="4"/>
        <v>110</v>
      </c>
      <c r="AG28" s="5">
        <f t="shared" si="5"/>
        <v>38</v>
      </c>
      <c r="AH28" s="5">
        <f t="shared" si="6"/>
        <v>179</v>
      </c>
      <c r="AI28" s="5">
        <f t="shared" si="7"/>
        <v>73</v>
      </c>
      <c r="AK28">
        <v>4700</v>
      </c>
      <c r="AL28" s="4">
        <f t="shared" si="8"/>
        <v>0.23513139695712318</v>
      </c>
      <c r="AM28" s="4">
        <f t="shared" si="9"/>
        <v>0.47876584803617339</v>
      </c>
      <c r="AN28" s="4">
        <f t="shared" si="10"/>
        <v>1.5133680847486128</v>
      </c>
      <c r="AO28" s="4">
        <f t="shared" si="11"/>
        <v>1.2093628088426529</v>
      </c>
      <c r="AP28" s="4">
        <f t="shared" si="12"/>
        <v>1.9685039370078741</v>
      </c>
      <c r="AQ28" s="4">
        <f t="shared" si="13"/>
        <v>0.77535196898592129</v>
      </c>
      <c r="AR28" s="4">
        <f t="shared" si="14"/>
        <v>3.6249493722154718</v>
      </c>
      <c r="AS28" s="4">
        <f t="shared" si="15"/>
        <v>1.170121820901902</v>
      </c>
    </row>
    <row r="29" spans="1:45">
      <c r="A29" s="12">
        <v>4900</v>
      </c>
      <c r="B29" s="12">
        <v>9</v>
      </c>
      <c r="C29" s="19">
        <v>9</v>
      </c>
      <c r="D29" s="12">
        <v>22</v>
      </c>
      <c r="E29" s="12">
        <v>25</v>
      </c>
      <c r="F29" s="12">
        <v>36</v>
      </c>
      <c r="G29" s="19">
        <v>20</v>
      </c>
      <c r="H29" s="12">
        <v>70</v>
      </c>
      <c r="I29" s="19">
        <v>92</v>
      </c>
      <c r="J29" s="19">
        <v>75</v>
      </c>
      <c r="K29" s="19">
        <v>20</v>
      </c>
      <c r="L29" s="12">
        <v>40</v>
      </c>
      <c r="M29" s="12">
        <v>36</v>
      </c>
      <c r="N29" s="12">
        <v>81</v>
      </c>
      <c r="O29" s="19">
        <v>82</v>
      </c>
      <c r="P29" s="12">
        <v>80</v>
      </c>
      <c r="Q29" s="12">
        <v>27</v>
      </c>
      <c r="R29" s="12">
        <v>30</v>
      </c>
      <c r="S29" s="20">
        <v>42</v>
      </c>
      <c r="T29" s="12">
        <v>140</v>
      </c>
      <c r="U29" s="19">
        <v>136</v>
      </c>
      <c r="V29" s="20">
        <v>120</v>
      </c>
      <c r="W29" s="12">
        <v>64</v>
      </c>
      <c r="X29" s="19">
        <v>65</v>
      </c>
      <c r="Y29" s="20">
        <v>69</v>
      </c>
      <c r="Z29" s="10"/>
      <c r="AA29">
        <v>4900</v>
      </c>
      <c r="AB29" s="5">
        <f t="shared" si="0"/>
        <v>13.333333333333334</v>
      </c>
      <c r="AC29" s="5">
        <f t="shared" si="1"/>
        <v>27</v>
      </c>
      <c r="AD29" s="5">
        <f t="shared" si="2"/>
        <v>79</v>
      </c>
      <c r="AE29" s="5">
        <f t="shared" si="3"/>
        <v>32</v>
      </c>
      <c r="AF29" s="5">
        <f t="shared" si="4"/>
        <v>81</v>
      </c>
      <c r="AG29" s="5">
        <f t="shared" si="5"/>
        <v>33</v>
      </c>
      <c r="AH29" s="5">
        <f t="shared" si="6"/>
        <v>132</v>
      </c>
      <c r="AI29" s="5">
        <f t="shared" si="7"/>
        <v>66</v>
      </c>
      <c r="AK29">
        <v>4900</v>
      </c>
      <c r="AL29" s="4">
        <f t="shared" si="8"/>
        <v>0.27662517289073313</v>
      </c>
      <c r="AM29" s="4">
        <f t="shared" si="9"/>
        <v>0.3590743860271301</v>
      </c>
      <c r="AN29" s="4">
        <f t="shared" si="10"/>
        <v>1.328400874390449</v>
      </c>
      <c r="AO29" s="4">
        <f t="shared" si="11"/>
        <v>0.62418725617685311</v>
      </c>
      <c r="AP29" s="4">
        <f t="shared" si="12"/>
        <v>1.4495347172512527</v>
      </c>
      <c r="AQ29" s="4">
        <f t="shared" si="13"/>
        <v>0.6733319730667211</v>
      </c>
      <c r="AR29" s="4">
        <f t="shared" si="14"/>
        <v>2.6731470230862699</v>
      </c>
      <c r="AS29" s="4">
        <f t="shared" si="15"/>
        <v>1.0579183586236374</v>
      </c>
    </row>
    <row r="30" spans="1:45">
      <c r="A30" s="12">
        <v>5100</v>
      </c>
      <c r="B30" s="12">
        <v>8</v>
      </c>
      <c r="C30" s="19">
        <v>10</v>
      </c>
      <c r="D30" s="12">
        <v>12</v>
      </c>
      <c r="E30" s="12">
        <v>9</v>
      </c>
      <c r="F30" s="12">
        <v>20</v>
      </c>
      <c r="G30" s="19">
        <v>16</v>
      </c>
      <c r="H30" s="12">
        <v>70</v>
      </c>
      <c r="I30" s="19">
        <v>64</v>
      </c>
      <c r="J30" s="19">
        <v>70</v>
      </c>
      <c r="K30" s="19">
        <v>41</v>
      </c>
      <c r="L30" s="12">
        <v>21</v>
      </c>
      <c r="M30" s="12">
        <v>25</v>
      </c>
      <c r="N30" s="12">
        <v>64</v>
      </c>
      <c r="O30" s="19">
        <v>65</v>
      </c>
      <c r="P30" s="12">
        <v>66</v>
      </c>
      <c r="Q30" s="12">
        <v>20</v>
      </c>
      <c r="R30" s="12">
        <v>20</v>
      </c>
      <c r="S30" s="20">
        <v>17</v>
      </c>
      <c r="T30" s="12">
        <v>92</v>
      </c>
      <c r="U30" s="19">
        <v>100</v>
      </c>
      <c r="V30" s="20">
        <v>132</v>
      </c>
      <c r="W30" s="12">
        <v>39</v>
      </c>
      <c r="X30" s="19">
        <v>45</v>
      </c>
      <c r="Y30" s="20">
        <v>54</v>
      </c>
      <c r="Z30" s="10"/>
      <c r="AA30">
        <v>5100</v>
      </c>
      <c r="AB30" s="5">
        <f t="shared" si="0"/>
        <v>10</v>
      </c>
      <c r="AC30" s="5">
        <f t="shared" si="1"/>
        <v>15</v>
      </c>
      <c r="AD30" s="5">
        <f t="shared" si="2"/>
        <v>68</v>
      </c>
      <c r="AE30" s="5">
        <f t="shared" si="3"/>
        <v>29</v>
      </c>
      <c r="AF30" s="5">
        <f t="shared" si="4"/>
        <v>65</v>
      </c>
      <c r="AG30" s="5">
        <f t="shared" si="5"/>
        <v>19</v>
      </c>
      <c r="AH30" s="5">
        <f t="shared" si="6"/>
        <v>108</v>
      </c>
      <c r="AI30" s="5">
        <f t="shared" si="7"/>
        <v>46</v>
      </c>
      <c r="AK30">
        <v>5100</v>
      </c>
      <c r="AL30" s="4">
        <f t="shared" si="8"/>
        <v>0.20746887966804983</v>
      </c>
      <c r="AM30" s="4">
        <f t="shared" si="9"/>
        <v>0.19948577001507226</v>
      </c>
      <c r="AN30" s="4">
        <f t="shared" si="10"/>
        <v>1.1434336640322851</v>
      </c>
      <c r="AO30" s="4">
        <f t="shared" si="11"/>
        <v>0.56566970091027313</v>
      </c>
      <c r="AP30" s="4">
        <f t="shared" si="12"/>
        <v>1.1632068718682891</v>
      </c>
      <c r="AQ30" s="4">
        <f t="shared" si="13"/>
        <v>0.38767598449296065</v>
      </c>
      <c r="AR30" s="4">
        <f t="shared" si="14"/>
        <v>2.187120291616039</v>
      </c>
      <c r="AS30" s="4">
        <f t="shared" si="15"/>
        <v>0.73733703782859583</v>
      </c>
    </row>
    <row r="31" spans="1:45">
      <c r="A31" s="12">
        <v>5300</v>
      </c>
      <c r="B31" s="12">
        <v>5</v>
      </c>
      <c r="C31" s="19">
        <v>4</v>
      </c>
      <c r="D31" s="12">
        <v>5</v>
      </c>
      <c r="E31" s="12">
        <v>8</v>
      </c>
      <c r="F31" s="12">
        <v>10</v>
      </c>
      <c r="G31" s="19">
        <v>9</v>
      </c>
      <c r="H31" s="12">
        <v>51</v>
      </c>
      <c r="I31" s="19">
        <v>30</v>
      </c>
      <c r="J31" s="19">
        <v>45</v>
      </c>
      <c r="K31" s="19">
        <v>20</v>
      </c>
      <c r="L31" s="12">
        <v>25</v>
      </c>
      <c r="M31" s="12">
        <v>24</v>
      </c>
      <c r="N31" s="12">
        <v>61</v>
      </c>
      <c r="O31" s="19">
        <v>33</v>
      </c>
      <c r="P31" s="12">
        <v>68</v>
      </c>
      <c r="Q31" s="12">
        <v>15</v>
      </c>
      <c r="R31" s="12">
        <v>16</v>
      </c>
      <c r="S31" s="20">
        <v>17</v>
      </c>
      <c r="T31" s="12">
        <v>87</v>
      </c>
      <c r="U31" s="19">
        <v>95</v>
      </c>
      <c r="V31" s="20">
        <v>106</v>
      </c>
      <c r="W31" s="12">
        <v>28</v>
      </c>
      <c r="X31" s="19">
        <v>33</v>
      </c>
      <c r="Y31" s="20">
        <v>44</v>
      </c>
      <c r="Z31" s="10"/>
      <c r="AA31">
        <v>5300</v>
      </c>
      <c r="AB31" s="5">
        <f t="shared" si="0"/>
        <v>4.666666666666667</v>
      </c>
      <c r="AC31" s="5">
        <f t="shared" si="1"/>
        <v>9</v>
      </c>
      <c r="AD31" s="5">
        <f t="shared" si="2"/>
        <v>42</v>
      </c>
      <c r="AE31" s="5">
        <f t="shared" si="3"/>
        <v>23</v>
      </c>
      <c r="AF31" s="5">
        <f t="shared" si="4"/>
        <v>54</v>
      </c>
      <c r="AG31" s="5">
        <f t="shared" si="5"/>
        <v>16</v>
      </c>
      <c r="AH31" s="5">
        <f t="shared" si="6"/>
        <v>96</v>
      </c>
      <c r="AI31" s="5">
        <f t="shared" si="7"/>
        <v>35</v>
      </c>
      <c r="AK31">
        <v>5300</v>
      </c>
      <c r="AL31" s="4">
        <f t="shared" si="8"/>
        <v>9.6818810511756601E-2</v>
      </c>
      <c r="AM31" s="4">
        <f t="shared" si="9"/>
        <v>0.11969146200904335</v>
      </c>
      <c r="AN31" s="4">
        <f t="shared" si="10"/>
        <v>0.70623843954935261</v>
      </c>
      <c r="AO31" s="4">
        <f t="shared" si="11"/>
        <v>0.44863459037711317</v>
      </c>
      <c r="AP31" s="4">
        <f t="shared" si="12"/>
        <v>0.96635647816750181</v>
      </c>
      <c r="AQ31" s="4">
        <f t="shared" si="13"/>
        <v>0.32646398694144052</v>
      </c>
      <c r="AR31" s="4">
        <f t="shared" si="14"/>
        <v>1.9441069258809234</v>
      </c>
      <c r="AS31" s="4">
        <f t="shared" si="15"/>
        <v>0.56101731139132294</v>
      </c>
    </row>
    <row r="32" spans="1:45">
      <c r="A32" s="12">
        <v>5500</v>
      </c>
      <c r="B32" s="12">
        <v>7</v>
      </c>
      <c r="C32" s="19">
        <v>9</v>
      </c>
      <c r="D32" s="12">
        <v>11</v>
      </c>
      <c r="E32" s="12">
        <v>10</v>
      </c>
      <c r="F32" s="12">
        <v>7</v>
      </c>
      <c r="G32" s="19">
        <v>7</v>
      </c>
      <c r="H32" s="12">
        <v>22</v>
      </c>
      <c r="I32" s="19">
        <v>36</v>
      </c>
      <c r="J32" s="19">
        <v>26</v>
      </c>
      <c r="K32" s="19">
        <v>23</v>
      </c>
      <c r="L32" s="12">
        <v>10</v>
      </c>
      <c r="M32" s="12">
        <v>12</v>
      </c>
      <c r="N32" s="12">
        <v>31</v>
      </c>
      <c r="O32" s="19">
        <v>38</v>
      </c>
      <c r="P32" s="12">
        <v>30</v>
      </c>
      <c r="Q32" s="12">
        <v>10</v>
      </c>
      <c r="R32" s="12">
        <v>13</v>
      </c>
      <c r="S32" s="20">
        <v>25</v>
      </c>
      <c r="T32" s="12">
        <v>70</v>
      </c>
      <c r="U32" s="19">
        <v>71</v>
      </c>
      <c r="V32" s="20">
        <v>66</v>
      </c>
      <c r="W32" s="12">
        <v>40</v>
      </c>
      <c r="X32" s="19">
        <v>37</v>
      </c>
      <c r="Y32" s="20">
        <v>22</v>
      </c>
      <c r="Z32" s="10"/>
      <c r="AA32">
        <v>5500</v>
      </c>
      <c r="AB32" s="5">
        <f t="shared" si="0"/>
        <v>9</v>
      </c>
      <c r="AC32" s="5">
        <f t="shared" si="1"/>
        <v>8</v>
      </c>
      <c r="AD32" s="5">
        <f t="shared" si="2"/>
        <v>28</v>
      </c>
      <c r="AE32" s="5">
        <f t="shared" si="3"/>
        <v>15</v>
      </c>
      <c r="AF32" s="5">
        <f t="shared" si="4"/>
        <v>33</v>
      </c>
      <c r="AG32" s="5">
        <f t="shared" si="5"/>
        <v>16</v>
      </c>
      <c r="AH32" s="5">
        <f t="shared" si="6"/>
        <v>69</v>
      </c>
      <c r="AI32" s="5">
        <f t="shared" si="7"/>
        <v>33</v>
      </c>
      <c r="AK32">
        <v>5500</v>
      </c>
      <c r="AL32" s="4">
        <f t="shared" si="8"/>
        <v>0.18672199170124484</v>
      </c>
      <c r="AM32" s="4">
        <f t="shared" si="9"/>
        <v>0.10639241067470522</v>
      </c>
      <c r="AN32" s="4">
        <f t="shared" si="10"/>
        <v>0.47082562636623509</v>
      </c>
      <c r="AO32" s="4">
        <f t="shared" si="11"/>
        <v>0.2925877763328999</v>
      </c>
      <c r="AP32" s="4">
        <f t="shared" si="12"/>
        <v>0.59055118110236215</v>
      </c>
      <c r="AQ32" s="4">
        <f t="shared" si="13"/>
        <v>0.32646398694144052</v>
      </c>
      <c r="AR32" s="4">
        <f t="shared" si="14"/>
        <v>1.3973268529769136</v>
      </c>
      <c r="AS32" s="4">
        <f t="shared" si="15"/>
        <v>0.52895917931181868</v>
      </c>
    </row>
    <row r="33" spans="1:45">
      <c r="A33" s="12">
        <v>5700</v>
      </c>
      <c r="B33" s="12">
        <v>3</v>
      </c>
      <c r="C33" s="19">
        <v>2</v>
      </c>
      <c r="D33" s="12">
        <v>3</v>
      </c>
      <c r="E33" s="12">
        <v>9</v>
      </c>
      <c r="F33" s="12">
        <v>1</v>
      </c>
      <c r="G33" s="19">
        <v>9</v>
      </c>
      <c r="H33" s="12">
        <v>36</v>
      </c>
      <c r="I33" s="19">
        <v>29</v>
      </c>
      <c r="J33" s="19">
        <v>31</v>
      </c>
      <c r="K33" s="19">
        <v>19</v>
      </c>
      <c r="L33" s="12">
        <v>9</v>
      </c>
      <c r="M33" s="12">
        <v>11</v>
      </c>
      <c r="N33" s="12">
        <v>27</v>
      </c>
      <c r="O33" s="19">
        <v>22</v>
      </c>
      <c r="P33" s="12">
        <v>29</v>
      </c>
      <c r="Q33" s="12">
        <v>10</v>
      </c>
      <c r="R33" s="12">
        <v>9</v>
      </c>
      <c r="S33" s="20">
        <v>5</v>
      </c>
      <c r="T33" s="12">
        <v>60</v>
      </c>
      <c r="U33" s="19">
        <v>48</v>
      </c>
      <c r="V33" s="20">
        <v>69</v>
      </c>
      <c r="W33" s="12">
        <v>27</v>
      </c>
      <c r="X33" s="19">
        <v>29</v>
      </c>
      <c r="Y33" s="20">
        <v>34</v>
      </c>
      <c r="Z33" s="10"/>
      <c r="AA33">
        <v>5700</v>
      </c>
      <c r="AB33" s="5">
        <f t="shared" si="0"/>
        <v>2.6666666666666665</v>
      </c>
      <c r="AC33" s="5">
        <f t="shared" si="1"/>
        <v>6.333333333333333</v>
      </c>
      <c r="AD33" s="5">
        <f t="shared" si="2"/>
        <v>32</v>
      </c>
      <c r="AE33" s="5">
        <f t="shared" si="3"/>
        <v>13</v>
      </c>
      <c r="AF33" s="5">
        <f t="shared" si="4"/>
        <v>26</v>
      </c>
      <c r="AG33" s="5">
        <f t="shared" si="5"/>
        <v>8</v>
      </c>
      <c r="AH33" s="5">
        <f t="shared" si="6"/>
        <v>59</v>
      </c>
      <c r="AI33" s="5">
        <f t="shared" si="7"/>
        <v>30</v>
      </c>
      <c r="AK33">
        <v>5700</v>
      </c>
      <c r="AL33" s="4">
        <f t="shared" si="8"/>
        <v>5.5325034578146623E-2</v>
      </c>
      <c r="AM33" s="4">
        <f t="shared" si="9"/>
        <v>8.4227325117474952E-2</v>
      </c>
      <c r="AN33" s="4">
        <f t="shared" si="10"/>
        <v>0.53808643013284008</v>
      </c>
      <c r="AO33" s="4">
        <f t="shared" si="11"/>
        <v>0.25357607282184658</v>
      </c>
      <c r="AP33" s="4">
        <f t="shared" si="12"/>
        <v>0.46528274874731562</v>
      </c>
      <c r="AQ33" s="4">
        <f t="shared" si="13"/>
        <v>0.16323199347072026</v>
      </c>
      <c r="AR33" s="4">
        <f t="shared" si="14"/>
        <v>1.1948157148643175</v>
      </c>
      <c r="AS33" s="4">
        <f t="shared" si="15"/>
        <v>0.48087198119256253</v>
      </c>
    </row>
    <row r="34" spans="1:45">
      <c r="A34" s="12">
        <v>5900</v>
      </c>
      <c r="B34" s="12">
        <v>2</v>
      </c>
      <c r="C34" s="19">
        <v>5</v>
      </c>
      <c r="D34" s="12">
        <v>4</v>
      </c>
      <c r="E34" s="12">
        <v>9</v>
      </c>
      <c r="F34" s="12">
        <v>14</v>
      </c>
      <c r="G34" s="19">
        <v>7</v>
      </c>
      <c r="H34" s="12">
        <v>20</v>
      </c>
      <c r="I34" s="19">
        <v>24</v>
      </c>
      <c r="J34" s="19">
        <v>19</v>
      </c>
      <c r="K34" s="19">
        <v>16</v>
      </c>
      <c r="L34" s="12">
        <v>8</v>
      </c>
      <c r="M34" s="12">
        <v>9</v>
      </c>
      <c r="N34" s="12">
        <v>29</v>
      </c>
      <c r="O34" s="19">
        <v>22</v>
      </c>
      <c r="P34" s="12">
        <v>30</v>
      </c>
      <c r="Q34" s="12">
        <v>9</v>
      </c>
      <c r="R34" s="12">
        <v>10</v>
      </c>
      <c r="S34" s="20">
        <v>14</v>
      </c>
      <c r="T34" s="12">
        <v>57</v>
      </c>
      <c r="U34" s="19">
        <v>57</v>
      </c>
      <c r="V34" s="20">
        <v>57</v>
      </c>
      <c r="W34" s="12">
        <v>22</v>
      </c>
      <c r="X34" s="19">
        <v>22</v>
      </c>
      <c r="Y34" s="20">
        <v>22</v>
      </c>
      <c r="Z34" s="10"/>
      <c r="AA34">
        <v>5900</v>
      </c>
      <c r="AB34" s="5">
        <f t="shared" si="0"/>
        <v>3.6666666666666665</v>
      </c>
      <c r="AC34" s="5">
        <f t="shared" si="1"/>
        <v>10</v>
      </c>
      <c r="AD34" s="5">
        <f t="shared" si="2"/>
        <v>21</v>
      </c>
      <c r="AE34" s="5">
        <f t="shared" si="3"/>
        <v>11</v>
      </c>
      <c r="AF34" s="5">
        <f t="shared" si="4"/>
        <v>27</v>
      </c>
      <c r="AG34" s="5">
        <f t="shared" si="5"/>
        <v>11</v>
      </c>
      <c r="AH34" s="5">
        <f t="shared" si="6"/>
        <v>57</v>
      </c>
      <c r="AI34" s="5">
        <f t="shared" si="7"/>
        <v>22</v>
      </c>
      <c r="AK34">
        <v>5900</v>
      </c>
      <c r="AL34" s="4">
        <f t="shared" si="8"/>
        <v>7.6071922544951598E-2</v>
      </c>
      <c r="AM34" s="4">
        <f t="shared" si="9"/>
        <v>0.13299051334338152</v>
      </c>
      <c r="AN34" s="4">
        <f t="shared" si="10"/>
        <v>0.35311921977467631</v>
      </c>
      <c r="AO34" s="4">
        <f t="shared" si="11"/>
        <v>0.21456436931079326</v>
      </c>
      <c r="AP34" s="4">
        <f t="shared" si="12"/>
        <v>0.4831782390837509</v>
      </c>
      <c r="AQ34" s="4">
        <f t="shared" si="13"/>
        <v>0.22444399102224036</v>
      </c>
      <c r="AR34" s="4">
        <f t="shared" si="14"/>
        <v>1.1543134872417984</v>
      </c>
      <c r="AS34" s="4">
        <f t="shared" si="15"/>
        <v>0.35263945287454584</v>
      </c>
    </row>
    <row r="35" spans="1:45">
      <c r="A35" s="12">
        <v>6100</v>
      </c>
      <c r="B35" s="12">
        <v>3</v>
      </c>
      <c r="C35" s="19">
        <v>7</v>
      </c>
      <c r="D35" s="12">
        <v>8</v>
      </c>
      <c r="E35" s="12">
        <v>7</v>
      </c>
      <c r="F35" s="12">
        <v>9</v>
      </c>
      <c r="G35" s="19">
        <v>9</v>
      </c>
      <c r="H35" s="12">
        <v>22</v>
      </c>
      <c r="I35" s="19">
        <v>27</v>
      </c>
      <c r="J35" s="19">
        <v>20</v>
      </c>
      <c r="K35" s="19">
        <v>8</v>
      </c>
      <c r="L35" s="12">
        <v>8</v>
      </c>
      <c r="M35" s="12">
        <v>8</v>
      </c>
      <c r="N35" s="12">
        <v>31</v>
      </c>
      <c r="O35" s="19">
        <v>23</v>
      </c>
      <c r="P35" s="12">
        <v>33</v>
      </c>
      <c r="Q35" s="12">
        <v>6</v>
      </c>
      <c r="R35" s="12">
        <v>7</v>
      </c>
      <c r="S35" s="20">
        <v>8</v>
      </c>
      <c r="T35" s="12">
        <v>60</v>
      </c>
      <c r="U35" s="19">
        <v>64</v>
      </c>
      <c r="V35" s="20">
        <v>80</v>
      </c>
      <c r="W35" s="12">
        <v>10</v>
      </c>
      <c r="X35" s="19">
        <v>11</v>
      </c>
      <c r="Y35" s="20">
        <v>15</v>
      </c>
      <c r="Z35" s="10"/>
      <c r="AA35">
        <v>6100</v>
      </c>
      <c r="AB35" s="5">
        <f t="shared" si="0"/>
        <v>6</v>
      </c>
      <c r="AC35" s="5">
        <f t="shared" si="1"/>
        <v>8.3333333333333339</v>
      </c>
      <c r="AD35" s="5">
        <f t="shared" si="2"/>
        <v>23</v>
      </c>
      <c r="AE35" s="5">
        <f t="shared" si="3"/>
        <v>8</v>
      </c>
      <c r="AF35" s="5">
        <f t="shared" si="4"/>
        <v>29</v>
      </c>
      <c r="AG35" s="5">
        <f t="shared" si="5"/>
        <v>7</v>
      </c>
      <c r="AH35" s="5">
        <f t="shared" si="6"/>
        <v>68</v>
      </c>
      <c r="AI35" s="5">
        <f t="shared" si="7"/>
        <v>12</v>
      </c>
      <c r="AK35">
        <v>6100</v>
      </c>
      <c r="AL35" s="4">
        <f t="shared" si="8"/>
        <v>0.12448132780082989</v>
      </c>
      <c r="AM35" s="4">
        <f t="shared" si="9"/>
        <v>0.11082542778615126</v>
      </c>
      <c r="AN35" s="4">
        <f t="shared" si="10"/>
        <v>0.38674962165797883</v>
      </c>
      <c r="AO35" s="4">
        <f t="shared" si="11"/>
        <v>0.15604681404421328</v>
      </c>
      <c r="AP35" s="4">
        <f t="shared" si="12"/>
        <v>0.51896921975662136</v>
      </c>
      <c r="AQ35" s="4">
        <f t="shared" si="13"/>
        <v>0.14282799428688023</v>
      </c>
      <c r="AR35" s="4">
        <f t="shared" si="14"/>
        <v>1.3770757391656541</v>
      </c>
      <c r="AS35" s="4">
        <f t="shared" si="15"/>
        <v>0.19234879247702499</v>
      </c>
    </row>
    <row r="36" spans="1:45">
      <c r="A36" s="12">
        <v>6300</v>
      </c>
      <c r="B36" s="12">
        <v>4</v>
      </c>
      <c r="C36" s="19">
        <v>5</v>
      </c>
      <c r="D36" s="12">
        <v>4</v>
      </c>
      <c r="E36" s="12">
        <v>5</v>
      </c>
      <c r="F36" s="12">
        <v>10</v>
      </c>
      <c r="G36" s="19">
        <v>8</v>
      </c>
      <c r="H36" s="12">
        <v>19</v>
      </c>
      <c r="I36" s="19">
        <v>14</v>
      </c>
      <c r="J36" s="19">
        <v>21</v>
      </c>
      <c r="K36" s="19">
        <v>5</v>
      </c>
      <c r="L36" s="12">
        <v>5</v>
      </c>
      <c r="M36" s="12">
        <v>5</v>
      </c>
      <c r="N36" s="12">
        <v>27</v>
      </c>
      <c r="O36" s="19">
        <v>20</v>
      </c>
      <c r="P36" s="12">
        <v>28</v>
      </c>
      <c r="Q36" s="12">
        <v>8</v>
      </c>
      <c r="R36" s="12">
        <v>3</v>
      </c>
      <c r="S36" s="20">
        <v>1</v>
      </c>
      <c r="T36" s="12">
        <v>40</v>
      </c>
      <c r="U36" s="19">
        <v>27</v>
      </c>
      <c r="V36" s="20">
        <v>32</v>
      </c>
      <c r="W36" s="12">
        <v>9</v>
      </c>
      <c r="X36" s="19">
        <v>10</v>
      </c>
      <c r="Y36" s="20">
        <v>14</v>
      </c>
      <c r="Z36" s="10"/>
      <c r="AA36">
        <v>6300</v>
      </c>
      <c r="AB36" s="5">
        <f t="shared" si="0"/>
        <v>4.333333333333333</v>
      </c>
      <c r="AC36" s="5">
        <f t="shared" si="1"/>
        <v>7.666666666666667</v>
      </c>
      <c r="AD36" s="5">
        <f t="shared" si="2"/>
        <v>18</v>
      </c>
      <c r="AE36" s="5">
        <f t="shared" si="3"/>
        <v>5</v>
      </c>
      <c r="AF36" s="5">
        <f t="shared" si="4"/>
        <v>25</v>
      </c>
      <c r="AG36" s="5">
        <f t="shared" si="5"/>
        <v>4</v>
      </c>
      <c r="AH36" s="5">
        <f t="shared" si="6"/>
        <v>33</v>
      </c>
      <c r="AI36" s="5">
        <f t="shared" si="7"/>
        <v>11</v>
      </c>
      <c r="AK36">
        <v>6300</v>
      </c>
      <c r="AL36" s="4">
        <f t="shared" si="8"/>
        <v>8.9903181189488243E-2</v>
      </c>
      <c r="AM36" s="4">
        <f t="shared" si="9"/>
        <v>0.10195939356325917</v>
      </c>
      <c r="AN36" s="4">
        <f t="shared" si="10"/>
        <v>0.30267361694972256</v>
      </c>
      <c r="AO36" s="4">
        <f t="shared" si="11"/>
        <v>9.7529258777633299E-2</v>
      </c>
      <c r="AP36" s="4">
        <f t="shared" si="12"/>
        <v>0.44738725841088051</v>
      </c>
      <c r="AQ36" s="4">
        <f t="shared" si="13"/>
        <v>8.161599673536013E-2</v>
      </c>
      <c r="AR36" s="4">
        <f t="shared" si="14"/>
        <v>0.66828675577156749</v>
      </c>
      <c r="AS36" s="4">
        <f t="shared" si="15"/>
        <v>0.17631972643727292</v>
      </c>
    </row>
    <row r="37" spans="1:45">
      <c r="A37" s="12">
        <v>6500</v>
      </c>
      <c r="B37" s="12">
        <v>6</v>
      </c>
      <c r="C37" s="19">
        <v>8</v>
      </c>
      <c r="D37" s="12">
        <v>13</v>
      </c>
      <c r="E37" s="12">
        <v>8</v>
      </c>
      <c r="F37" s="12">
        <v>11</v>
      </c>
      <c r="G37" s="19">
        <v>5</v>
      </c>
      <c r="H37" s="12">
        <v>9</v>
      </c>
      <c r="I37" s="19">
        <v>14</v>
      </c>
      <c r="J37" s="19">
        <v>10</v>
      </c>
      <c r="K37" s="19">
        <v>9</v>
      </c>
      <c r="L37" s="12">
        <v>6</v>
      </c>
      <c r="M37" s="12">
        <v>6</v>
      </c>
      <c r="N37" s="12">
        <v>12</v>
      </c>
      <c r="O37" s="19">
        <v>29</v>
      </c>
      <c r="P37" s="12">
        <v>10</v>
      </c>
      <c r="Q37" s="12">
        <v>7</v>
      </c>
      <c r="R37" s="12">
        <v>4</v>
      </c>
      <c r="S37" s="20">
        <v>1</v>
      </c>
      <c r="T37" s="12">
        <v>33</v>
      </c>
      <c r="U37" s="19">
        <v>30</v>
      </c>
      <c r="V37" s="20">
        <v>45</v>
      </c>
      <c r="W37" s="12">
        <v>6</v>
      </c>
      <c r="X37" s="19">
        <v>6</v>
      </c>
      <c r="Y37" s="20">
        <v>6</v>
      </c>
      <c r="Z37" s="10"/>
      <c r="AA37">
        <v>6500</v>
      </c>
      <c r="AB37" s="5">
        <f t="shared" si="0"/>
        <v>9</v>
      </c>
      <c r="AC37" s="5">
        <f t="shared" si="1"/>
        <v>8</v>
      </c>
      <c r="AD37" s="5">
        <f t="shared" si="2"/>
        <v>11</v>
      </c>
      <c r="AE37" s="5">
        <f t="shared" si="3"/>
        <v>7</v>
      </c>
      <c r="AF37" s="5">
        <f t="shared" si="4"/>
        <v>17</v>
      </c>
      <c r="AG37" s="5">
        <f t="shared" si="5"/>
        <v>4</v>
      </c>
      <c r="AH37" s="5">
        <f t="shared" si="6"/>
        <v>36</v>
      </c>
      <c r="AI37" s="5">
        <f t="shared" si="7"/>
        <v>6</v>
      </c>
      <c r="AK37">
        <v>6500</v>
      </c>
      <c r="AL37" s="4">
        <f t="shared" si="8"/>
        <v>0.18672199170124484</v>
      </c>
      <c r="AM37" s="4">
        <f t="shared" si="9"/>
        <v>0.10639241067470522</v>
      </c>
      <c r="AN37" s="4">
        <f t="shared" si="10"/>
        <v>0.18496721035816377</v>
      </c>
      <c r="AO37" s="4">
        <f t="shared" si="11"/>
        <v>0.13654096228868662</v>
      </c>
      <c r="AP37" s="4">
        <f t="shared" si="12"/>
        <v>0.30422333571939869</v>
      </c>
      <c r="AQ37" s="4">
        <f t="shared" si="13"/>
        <v>8.161599673536013E-2</v>
      </c>
      <c r="AR37" s="4">
        <f t="shared" si="14"/>
        <v>0.72904009720534624</v>
      </c>
      <c r="AS37" s="4">
        <f t="shared" si="15"/>
        <v>9.6174396238512497E-2</v>
      </c>
    </row>
    <row r="38" spans="1:45" ht="17" thickBot="1">
      <c r="A38" s="12">
        <v>6700</v>
      </c>
      <c r="B38" s="12">
        <v>1</v>
      </c>
      <c r="C38" s="19">
        <v>2</v>
      </c>
      <c r="D38" s="12">
        <v>1</v>
      </c>
      <c r="E38" s="12">
        <v>3</v>
      </c>
      <c r="F38" s="12">
        <v>2</v>
      </c>
      <c r="G38" s="19">
        <v>4</v>
      </c>
      <c r="H38" s="12">
        <v>8</v>
      </c>
      <c r="I38" s="19">
        <v>10</v>
      </c>
      <c r="J38" s="19">
        <v>9</v>
      </c>
      <c r="K38" s="19">
        <v>7</v>
      </c>
      <c r="L38" s="12">
        <v>7</v>
      </c>
      <c r="M38" s="12">
        <v>7</v>
      </c>
      <c r="N38" s="12">
        <v>14</v>
      </c>
      <c r="O38" s="19">
        <v>10</v>
      </c>
      <c r="P38" s="12">
        <v>15</v>
      </c>
      <c r="Q38" s="12">
        <v>3</v>
      </c>
      <c r="R38" s="12">
        <v>2</v>
      </c>
      <c r="S38" s="20">
        <v>1</v>
      </c>
      <c r="T38" s="12">
        <v>27</v>
      </c>
      <c r="U38" s="19">
        <v>30</v>
      </c>
      <c r="V38" s="20">
        <v>21</v>
      </c>
      <c r="W38" s="12">
        <v>7</v>
      </c>
      <c r="X38" s="19">
        <v>10</v>
      </c>
      <c r="Y38" s="20">
        <v>22</v>
      </c>
      <c r="Z38" s="10"/>
      <c r="AA38">
        <v>6700</v>
      </c>
      <c r="AB38" s="5">
        <f t="shared" si="0"/>
        <v>1.3333333333333333</v>
      </c>
      <c r="AC38" s="5">
        <f t="shared" si="1"/>
        <v>3</v>
      </c>
      <c r="AD38" s="5">
        <f t="shared" si="2"/>
        <v>9</v>
      </c>
      <c r="AE38" s="5">
        <f t="shared" si="3"/>
        <v>7</v>
      </c>
      <c r="AF38" s="5">
        <f t="shared" si="4"/>
        <v>13</v>
      </c>
      <c r="AG38" s="5">
        <f t="shared" si="5"/>
        <v>2</v>
      </c>
      <c r="AH38" s="5">
        <f t="shared" si="6"/>
        <v>26</v>
      </c>
      <c r="AI38" s="5">
        <f t="shared" si="7"/>
        <v>13</v>
      </c>
      <c r="AK38" s="2">
        <v>6700</v>
      </c>
      <c r="AL38" s="8">
        <f t="shared" si="8"/>
        <v>2.7662517289073311E-2</v>
      </c>
      <c r="AM38" s="8">
        <f t="shared" si="9"/>
        <v>3.9897154003014454E-2</v>
      </c>
      <c r="AN38" s="8">
        <f t="shared" si="10"/>
        <v>0.15133680847486128</v>
      </c>
      <c r="AO38" s="8">
        <f t="shared" si="11"/>
        <v>0.13654096228868662</v>
      </c>
      <c r="AP38" s="8">
        <f t="shared" si="12"/>
        <v>0.23264137437365781</v>
      </c>
      <c r="AQ38" s="8">
        <f t="shared" si="13"/>
        <v>4.0807998367680065E-2</v>
      </c>
      <c r="AR38" s="8">
        <f t="shared" si="14"/>
        <v>0.5265289590927501</v>
      </c>
      <c r="AS38" s="8">
        <f t="shared" si="15"/>
        <v>0.20837785851677706</v>
      </c>
    </row>
    <row r="39" spans="1:45" ht="17" thickBot="1">
      <c r="A39" s="21" t="s">
        <v>8</v>
      </c>
      <c r="B39" s="21">
        <v>26</v>
      </c>
      <c r="C39" s="22">
        <v>30</v>
      </c>
      <c r="D39" s="21">
        <v>31</v>
      </c>
      <c r="E39" s="21">
        <v>55</v>
      </c>
      <c r="F39" s="21">
        <v>68</v>
      </c>
      <c r="G39" s="22">
        <v>57</v>
      </c>
      <c r="H39" s="21">
        <v>118</v>
      </c>
      <c r="I39" s="22">
        <v>126</v>
      </c>
      <c r="J39" s="22">
        <v>125</v>
      </c>
      <c r="K39" s="22">
        <v>57</v>
      </c>
      <c r="L39" s="21">
        <v>44</v>
      </c>
      <c r="M39" s="21">
        <v>46</v>
      </c>
      <c r="N39" s="21">
        <v>161</v>
      </c>
      <c r="O39" s="22">
        <v>137</v>
      </c>
      <c r="P39" s="21">
        <v>167</v>
      </c>
      <c r="Q39" s="21">
        <v>19</v>
      </c>
      <c r="R39" s="21">
        <v>24</v>
      </c>
      <c r="S39" s="21">
        <v>44</v>
      </c>
      <c r="T39" s="21">
        <v>207</v>
      </c>
      <c r="U39" s="22">
        <v>218</v>
      </c>
      <c r="V39" s="21">
        <v>307</v>
      </c>
      <c r="W39" s="21">
        <v>61</v>
      </c>
      <c r="X39" s="22">
        <v>72</v>
      </c>
      <c r="Y39" s="21">
        <v>116</v>
      </c>
      <c r="Z39" s="10"/>
      <c r="AA39" s="2" t="s">
        <v>8</v>
      </c>
      <c r="AB39" s="9">
        <f t="shared" si="0"/>
        <v>29</v>
      </c>
      <c r="AC39" s="9">
        <f t="shared" si="1"/>
        <v>60</v>
      </c>
      <c r="AD39" s="9">
        <f t="shared" si="2"/>
        <v>123</v>
      </c>
      <c r="AE39" s="9">
        <f t="shared" si="3"/>
        <v>49</v>
      </c>
      <c r="AF39" s="9">
        <f t="shared" si="4"/>
        <v>155</v>
      </c>
      <c r="AG39" s="9">
        <f t="shared" si="5"/>
        <v>29</v>
      </c>
      <c r="AH39" s="9">
        <f t="shared" si="6"/>
        <v>244</v>
      </c>
      <c r="AI39" s="9">
        <f t="shared" si="7"/>
        <v>83</v>
      </c>
    </row>
    <row r="40" spans="1:45">
      <c r="A40" s="12" t="s">
        <v>9</v>
      </c>
      <c r="B40" s="12">
        <f>SUM(B5:B39)</f>
        <v>4710</v>
      </c>
      <c r="C40" s="12">
        <f t="shared" ref="C40:S40" si="16">SUM(C5:C39)</f>
        <v>4886</v>
      </c>
      <c r="D40" s="12">
        <f t="shared" si="16"/>
        <v>4864</v>
      </c>
      <c r="E40" s="12">
        <f t="shared" si="16"/>
        <v>7314</v>
      </c>
      <c r="F40" s="12">
        <f t="shared" si="16"/>
        <v>7674</v>
      </c>
      <c r="G40" s="12">
        <f t="shared" si="16"/>
        <v>7570</v>
      </c>
      <c r="H40" s="12">
        <f t="shared" si="16"/>
        <v>5826</v>
      </c>
      <c r="I40" s="12">
        <f t="shared" si="16"/>
        <v>6079</v>
      </c>
      <c r="J40" s="12">
        <f t="shared" si="16"/>
        <v>5936</v>
      </c>
      <c r="K40" s="12">
        <f t="shared" si="16"/>
        <v>5197</v>
      </c>
      <c r="L40" s="12">
        <f t="shared" si="16"/>
        <v>5084</v>
      </c>
      <c r="M40" s="12">
        <f t="shared" si="16"/>
        <v>5099</v>
      </c>
      <c r="N40" s="12">
        <f t="shared" si="16"/>
        <v>5636</v>
      </c>
      <c r="O40" s="12">
        <f t="shared" si="16"/>
        <v>5463</v>
      </c>
      <c r="P40" s="12">
        <f t="shared" si="16"/>
        <v>5665</v>
      </c>
      <c r="Q40" s="12">
        <f t="shared" si="16"/>
        <v>4965</v>
      </c>
      <c r="R40" s="12">
        <f t="shared" si="16"/>
        <v>4743</v>
      </c>
      <c r="S40" s="12">
        <f t="shared" si="16"/>
        <v>4995</v>
      </c>
      <c r="T40" s="12">
        <f>SUM(T5:T39)</f>
        <v>4775</v>
      </c>
      <c r="U40" s="12">
        <f t="shared" ref="U40" si="17">SUM(U5:U39)</f>
        <v>4743</v>
      </c>
      <c r="V40" s="12">
        <f t="shared" ref="V40" si="18">SUM(V5:V39)</f>
        <v>5296</v>
      </c>
      <c r="W40" s="12">
        <f t="shared" ref="W40" si="19">SUM(W5:W39)</f>
        <v>6106</v>
      </c>
      <c r="X40" s="12">
        <f t="shared" ref="X40" si="20">SUM(X5:X39)</f>
        <v>6179</v>
      </c>
      <c r="Y40" s="12">
        <f t="shared" ref="Y40" si="21">SUM(Y5:Y39)</f>
        <v>6431</v>
      </c>
      <c r="Z40" s="7"/>
      <c r="AA40" t="s">
        <v>9</v>
      </c>
      <c r="AB40" s="5">
        <f>SUM(AB5:AB39)</f>
        <v>4819.9999999999991</v>
      </c>
      <c r="AC40" s="5">
        <f t="shared" ref="AC40:AI40" si="22">SUM(AC5:AC39)</f>
        <v>7519.333333333333</v>
      </c>
      <c r="AD40" s="5">
        <f t="shared" si="22"/>
        <v>5947</v>
      </c>
      <c r="AE40" s="5">
        <f t="shared" si="22"/>
        <v>5126.6666666666661</v>
      </c>
      <c r="AF40" s="5">
        <f t="shared" si="22"/>
        <v>5588</v>
      </c>
      <c r="AG40" s="5">
        <f t="shared" si="22"/>
        <v>4901</v>
      </c>
      <c r="AH40" s="5">
        <f t="shared" si="22"/>
        <v>4938</v>
      </c>
      <c r="AI40" s="5">
        <f t="shared" si="22"/>
        <v>6238.666666666667</v>
      </c>
    </row>
    <row r="43" spans="1:45">
      <c r="A43" s="11" t="s">
        <v>61</v>
      </c>
    </row>
    <row r="45" spans="1:45">
      <c r="A45" s="12"/>
      <c r="B45" s="12"/>
      <c r="C45" s="16" t="s">
        <v>0</v>
      </c>
      <c r="D45" s="16" t="s">
        <v>1</v>
      </c>
      <c r="E45" s="16" t="s">
        <v>2</v>
      </c>
      <c r="F45" s="16" t="s">
        <v>3</v>
      </c>
      <c r="G45" s="16" t="s">
        <v>4</v>
      </c>
      <c r="H45" s="16" t="s">
        <v>5</v>
      </c>
      <c r="I45" s="16" t="s">
        <v>6</v>
      </c>
      <c r="J45" s="16" t="s">
        <v>7</v>
      </c>
    </row>
    <row r="46" spans="1:45">
      <c r="A46" s="24" t="s">
        <v>54</v>
      </c>
      <c r="B46" s="13" t="s">
        <v>48</v>
      </c>
      <c r="C46" s="13">
        <v>1222</v>
      </c>
      <c r="D46" s="13">
        <v>1242</v>
      </c>
      <c r="E46" s="13">
        <v>1750</v>
      </c>
      <c r="F46" s="13">
        <v>1531</v>
      </c>
      <c r="G46" s="13">
        <v>2006</v>
      </c>
      <c r="H46" s="13">
        <v>1414</v>
      </c>
      <c r="I46" s="13">
        <v>2339</v>
      </c>
      <c r="J46" s="13">
        <v>1655</v>
      </c>
    </row>
    <row r="47" spans="1:45">
      <c r="A47" s="24"/>
      <c r="B47" s="14" t="s">
        <v>49</v>
      </c>
      <c r="C47" s="14">
        <v>1717</v>
      </c>
      <c r="D47" s="14">
        <v>1867</v>
      </c>
      <c r="E47" s="14">
        <v>2505</v>
      </c>
      <c r="F47" s="14">
        <v>2155</v>
      </c>
      <c r="G47" s="14">
        <v>2795</v>
      </c>
      <c r="H47" s="14">
        <v>2125</v>
      </c>
      <c r="I47" s="14">
        <v>3342</v>
      </c>
      <c r="J47" s="14">
        <v>2405</v>
      </c>
    </row>
    <row r="48" spans="1:45">
      <c r="A48" s="24"/>
      <c r="B48" s="14" t="s">
        <v>50</v>
      </c>
      <c r="C48" s="14">
        <v>2228</v>
      </c>
      <c r="D48" s="14">
        <v>2506</v>
      </c>
      <c r="E48" s="14">
        <v>3231</v>
      </c>
      <c r="F48" s="14">
        <v>2843</v>
      </c>
      <c r="G48" s="14">
        <v>3567</v>
      </c>
      <c r="H48" s="14">
        <v>2866</v>
      </c>
      <c r="I48" s="14">
        <v>4227</v>
      </c>
      <c r="J48" s="14">
        <v>3123</v>
      </c>
    </row>
    <row r="49" spans="1:10">
      <c r="A49" s="24"/>
      <c r="B49" s="14" t="s">
        <v>51</v>
      </c>
      <c r="C49" s="14">
        <v>108</v>
      </c>
      <c r="D49" s="14">
        <v>100</v>
      </c>
      <c r="E49" s="14">
        <v>103</v>
      </c>
      <c r="F49" s="14">
        <v>100</v>
      </c>
      <c r="G49" s="14">
        <v>102</v>
      </c>
      <c r="H49" s="14">
        <v>100</v>
      </c>
      <c r="I49" s="14">
        <v>100</v>
      </c>
      <c r="J49" s="14">
        <v>100</v>
      </c>
    </row>
    <row r="50" spans="1:10">
      <c r="A50" s="24"/>
      <c r="B50" s="15" t="s">
        <v>52</v>
      </c>
      <c r="C50" s="15">
        <v>3914</v>
      </c>
      <c r="D50" s="15">
        <v>4509</v>
      </c>
      <c r="E50" s="15">
        <v>5669</v>
      </c>
      <c r="F50" s="15">
        <v>4981</v>
      </c>
      <c r="G50" s="15">
        <v>6055</v>
      </c>
      <c r="H50" s="15">
        <v>5136</v>
      </c>
      <c r="I50" s="15">
        <v>7206</v>
      </c>
      <c r="J50" s="15">
        <v>5456</v>
      </c>
    </row>
    <row r="51" spans="1:10">
      <c r="A51" s="24" t="s">
        <v>57</v>
      </c>
      <c r="B51" s="13" t="s">
        <v>48</v>
      </c>
      <c r="C51" s="13">
        <v>1697</v>
      </c>
      <c r="D51" s="13">
        <v>1425</v>
      </c>
      <c r="E51" s="13">
        <v>1773</v>
      </c>
      <c r="F51" s="13">
        <v>1641</v>
      </c>
      <c r="G51" s="13">
        <v>2789</v>
      </c>
      <c r="H51" s="13">
        <v>1088</v>
      </c>
      <c r="I51" s="13">
        <v>1567</v>
      </c>
      <c r="J51" s="13">
        <v>1666</v>
      </c>
    </row>
    <row r="52" spans="1:10">
      <c r="A52" s="24"/>
      <c r="B52" s="14" t="s">
        <v>49</v>
      </c>
      <c r="C52" s="14">
        <v>2434</v>
      </c>
      <c r="D52" s="14">
        <v>1960</v>
      </c>
      <c r="E52" s="14">
        <v>2372</v>
      </c>
      <c r="F52" s="14">
        <v>2348</v>
      </c>
      <c r="G52" s="14">
        <v>4250</v>
      </c>
      <c r="H52" s="14">
        <v>1636</v>
      </c>
      <c r="I52" s="14">
        <v>2302</v>
      </c>
      <c r="J52" s="14">
        <v>2250</v>
      </c>
    </row>
    <row r="53" spans="1:10">
      <c r="A53" s="24"/>
      <c r="B53" s="14" t="s">
        <v>50</v>
      </c>
      <c r="C53" s="14">
        <v>3270</v>
      </c>
      <c r="D53" s="14">
        <v>2652</v>
      </c>
      <c r="E53" s="14">
        <v>2928</v>
      </c>
      <c r="F53" s="14">
        <v>3103</v>
      </c>
      <c r="G53" s="14">
        <v>5713</v>
      </c>
      <c r="H53" s="14">
        <v>2243</v>
      </c>
      <c r="I53" s="14">
        <v>3206</v>
      </c>
      <c r="J53" s="14">
        <v>2855</v>
      </c>
    </row>
    <row r="54" spans="1:10">
      <c r="A54" s="24"/>
      <c r="B54" s="14" t="s">
        <v>51</v>
      </c>
      <c r="C54" s="14">
        <v>100</v>
      </c>
      <c r="D54" s="14">
        <v>100</v>
      </c>
      <c r="E54" s="14">
        <v>102</v>
      </c>
      <c r="F54" s="14">
        <v>100</v>
      </c>
      <c r="G54" s="14">
        <v>100</v>
      </c>
      <c r="H54" s="14">
        <v>108</v>
      </c>
      <c r="I54" s="14">
        <v>100</v>
      </c>
      <c r="J54" s="14">
        <v>103</v>
      </c>
    </row>
    <row r="55" spans="1:10">
      <c r="A55" s="24"/>
      <c r="B55" s="15" t="s">
        <v>52</v>
      </c>
      <c r="C55" s="15">
        <v>5708</v>
      </c>
      <c r="D55" s="15">
        <v>4567</v>
      </c>
      <c r="E55" s="15">
        <v>4752</v>
      </c>
      <c r="F55" s="15">
        <v>5431</v>
      </c>
      <c r="G55" s="15">
        <v>9959</v>
      </c>
      <c r="H55" s="15">
        <v>4011</v>
      </c>
      <c r="I55" s="15">
        <v>5763</v>
      </c>
      <c r="J55" s="15">
        <v>4730</v>
      </c>
    </row>
    <row r="56" spans="1:10">
      <c r="A56" s="24" t="s">
        <v>53</v>
      </c>
      <c r="B56" s="13" t="s">
        <v>48</v>
      </c>
      <c r="C56" s="13">
        <v>1301</v>
      </c>
      <c r="D56" s="13">
        <v>1145</v>
      </c>
      <c r="E56" s="13">
        <v>1470</v>
      </c>
      <c r="F56" s="13">
        <v>1372</v>
      </c>
      <c r="G56" s="13">
        <v>1564</v>
      </c>
      <c r="H56" s="13">
        <v>1225</v>
      </c>
      <c r="I56" s="13">
        <v>1713</v>
      </c>
      <c r="J56" s="13">
        <v>1359</v>
      </c>
    </row>
    <row r="57" spans="1:10">
      <c r="A57" s="24"/>
      <c r="B57" s="14" t="s">
        <v>49</v>
      </c>
      <c r="C57" s="14">
        <v>1800</v>
      </c>
      <c r="D57" s="14">
        <v>1606</v>
      </c>
      <c r="E57" s="14">
        <v>2039</v>
      </c>
      <c r="F57" s="14">
        <v>2016</v>
      </c>
      <c r="G57" s="14">
        <v>2127</v>
      </c>
      <c r="H57" s="14">
        <v>1744</v>
      </c>
      <c r="I57" s="14">
        <v>2328</v>
      </c>
      <c r="J57" s="14">
        <v>1922</v>
      </c>
    </row>
    <row r="58" spans="1:10">
      <c r="A58" s="24"/>
      <c r="B58" s="14" t="s">
        <v>50</v>
      </c>
      <c r="C58" s="14">
        <v>2358</v>
      </c>
      <c r="D58" s="14">
        <v>2214</v>
      </c>
      <c r="E58" s="14">
        <v>2650</v>
      </c>
      <c r="F58" s="14">
        <v>2763</v>
      </c>
      <c r="G58" s="14">
        <v>2748</v>
      </c>
      <c r="H58" s="14">
        <v>2303</v>
      </c>
      <c r="I58" s="14">
        <v>3002</v>
      </c>
      <c r="J58" s="14">
        <v>2579</v>
      </c>
    </row>
    <row r="59" spans="1:10">
      <c r="A59" s="24"/>
      <c r="B59" s="14" t="s">
        <v>51</v>
      </c>
      <c r="C59" s="14">
        <v>108</v>
      </c>
      <c r="D59" s="14">
        <v>100</v>
      </c>
      <c r="E59" s="14">
        <v>102</v>
      </c>
      <c r="F59" s="14">
        <v>100</v>
      </c>
      <c r="G59" s="14">
        <v>100</v>
      </c>
      <c r="H59" s="14">
        <v>100</v>
      </c>
      <c r="I59" s="14">
        <v>102</v>
      </c>
      <c r="J59" s="14">
        <v>100</v>
      </c>
    </row>
    <row r="60" spans="1:10">
      <c r="A60" s="24"/>
      <c r="B60" s="15" t="s">
        <v>52</v>
      </c>
      <c r="C60" s="15">
        <v>4167</v>
      </c>
      <c r="D60" s="15">
        <v>4092</v>
      </c>
      <c r="E60" s="15">
        <v>4673</v>
      </c>
      <c r="F60" s="15">
        <v>4969</v>
      </c>
      <c r="G60" s="15">
        <v>4720</v>
      </c>
      <c r="H60" s="15">
        <v>3983</v>
      </c>
      <c r="I60" s="15">
        <v>5109</v>
      </c>
      <c r="J60" s="15">
        <v>4780</v>
      </c>
    </row>
    <row r="61" spans="1:10">
      <c r="A61" s="24" t="s">
        <v>55</v>
      </c>
      <c r="B61" s="13" t="s">
        <v>48</v>
      </c>
      <c r="C61" s="13">
        <v>1025</v>
      </c>
      <c r="D61" s="13">
        <v>1241</v>
      </c>
      <c r="E61" s="13">
        <v>1699</v>
      </c>
      <c r="F61" s="13">
        <v>1366</v>
      </c>
      <c r="G61" s="13">
        <v>1751</v>
      </c>
      <c r="H61" s="13">
        <v>1191</v>
      </c>
      <c r="I61" s="13">
        <v>1794</v>
      </c>
      <c r="J61" s="13">
        <v>1244</v>
      </c>
    </row>
    <row r="62" spans="1:10">
      <c r="A62" s="24"/>
      <c r="B62" s="14" t="s">
        <v>49</v>
      </c>
      <c r="C62" s="14">
        <v>1500</v>
      </c>
      <c r="D62" s="14">
        <v>1852</v>
      </c>
      <c r="E62" s="14">
        <v>2513</v>
      </c>
      <c r="F62" s="14">
        <v>2038</v>
      </c>
      <c r="G62" s="14">
        <v>2467</v>
      </c>
      <c r="H62" s="14">
        <v>1725</v>
      </c>
      <c r="I62" s="14">
        <v>2620</v>
      </c>
      <c r="J62" s="14">
        <v>1914</v>
      </c>
    </row>
    <row r="63" spans="1:10">
      <c r="A63" s="24"/>
      <c r="B63" s="14" t="s">
        <v>50</v>
      </c>
      <c r="C63" s="14">
        <v>2069</v>
      </c>
      <c r="D63" s="14">
        <v>2487</v>
      </c>
      <c r="E63" s="14">
        <v>3230</v>
      </c>
      <c r="F63" s="14">
        <v>2702</v>
      </c>
      <c r="G63" s="14">
        <v>3221</v>
      </c>
      <c r="H63" s="14">
        <v>2341</v>
      </c>
      <c r="I63" s="14">
        <v>3423</v>
      </c>
      <c r="J63" s="14">
        <v>2637</v>
      </c>
    </row>
    <row r="64" spans="1:10">
      <c r="A64" s="24"/>
      <c r="B64" s="14" t="s">
        <v>51</v>
      </c>
      <c r="C64" s="14">
        <v>100</v>
      </c>
      <c r="D64" s="14">
        <v>100</v>
      </c>
      <c r="E64" s="14">
        <v>102</v>
      </c>
      <c r="F64" s="14">
        <v>100</v>
      </c>
      <c r="G64" s="14">
        <v>105</v>
      </c>
      <c r="H64" s="14">
        <v>100</v>
      </c>
      <c r="I64" s="14">
        <v>102</v>
      </c>
      <c r="J64" s="14">
        <v>100</v>
      </c>
    </row>
    <row r="65" spans="1:25">
      <c r="A65" s="24"/>
      <c r="B65" s="15" t="s">
        <v>52</v>
      </c>
      <c r="C65" s="15">
        <v>3767</v>
      </c>
      <c r="D65" s="15">
        <v>4414</v>
      </c>
      <c r="E65" s="15">
        <v>5592</v>
      </c>
      <c r="F65" s="15">
        <v>4866</v>
      </c>
      <c r="G65" s="15">
        <v>5508</v>
      </c>
      <c r="H65" s="15">
        <v>4147</v>
      </c>
      <c r="I65" s="15">
        <v>5975</v>
      </c>
      <c r="J65" s="15">
        <v>4852</v>
      </c>
    </row>
    <row r="66" spans="1:25">
      <c r="A66" s="24" t="s">
        <v>56</v>
      </c>
      <c r="B66" s="13" t="s">
        <v>48</v>
      </c>
      <c r="C66" s="13">
        <v>862</v>
      </c>
      <c r="D66" s="13">
        <v>834</v>
      </c>
      <c r="E66" s="13">
        <v>1236</v>
      </c>
      <c r="F66" s="13">
        <v>1171</v>
      </c>
      <c r="G66" s="13">
        <v>1723</v>
      </c>
      <c r="H66" s="13">
        <v>1114</v>
      </c>
      <c r="I66" s="13">
        <v>1155</v>
      </c>
      <c r="J66" s="13">
        <v>1066</v>
      </c>
    </row>
    <row r="67" spans="1:25">
      <c r="A67" s="24"/>
      <c r="B67" s="14" t="s">
        <v>49</v>
      </c>
      <c r="C67" s="14">
        <v>1095</v>
      </c>
      <c r="D67" s="14">
        <v>1105</v>
      </c>
      <c r="E67" s="14">
        <v>1638</v>
      </c>
      <c r="F67" s="14">
        <v>1522</v>
      </c>
      <c r="G67" s="14">
        <v>2036</v>
      </c>
      <c r="H67" s="14">
        <v>1552</v>
      </c>
      <c r="I67" s="14">
        <v>1684</v>
      </c>
      <c r="J67" s="14">
        <v>1588</v>
      </c>
    </row>
    <row r="68" spans="1:25">
      <c r="A68" s="24"/>
      <c r="B68" s="14" t="s">
        <v>50</v>
      </c>
      <c r="C68" s="14">
        <v>1505</v>
      </c>
      <c r="D68" s="14">
        <v>1541</v>
      </c>
      <c r="E68" s="14">
        <v>1928</v>
      </c>
      <c r="F68" s="14">
        <v>1943</v>
      </c>
      <c r="G68" s="14">
        <v>2898</v>
      </c>
      <c r="H68" s="14">
        <v>2105</v>
      </c>
      <c r="I68" s="14">
        <v>2126</v>
      </c>
      <c r="J68" s="14">
        <v>2205</v>
      </c>
    </row>
    <row r="69" spans="1:25">
      <c r="A69" s="24"/>
      <c r="B69" s="14" t="s">
        <v>51</v>
      </c>
      <c r="C69" s="14">
        <v>472</v>
      </c>
      <c r="D69" s="14">
        <v>355</v>
      </c>
      <c r="E69" s="14">
        <v>909</v>
      </c>
      <c r="F69" s="14">
        <v>775</v>
      </c>
      <c r="G69" s="14">
        <v>858</v>
      </c>
      <c r="H69" s="14">
        <v>492</v>
      </c>
      <c r="I69" s="14">
        <v>670</v>
      </c>
      <c r="J69" s="14">
        <v>223</v>
      </c>
    </row>
    <row r="70" spans="1:25">
      <c r="A70" s="24"/>
      <c r="B70" s="15" t="s">
        <v>52</v>
      </c>
      <c r="C70" s="15">
        <v>2355</v>
      </c>
      <c r="D70" s="15">
        <v>2295</v>
      </c>
      <c r="E70" s="15">
        <v>3008</v>
      </c>
      <c r="F70" s="15">
        <v>2593</v>
      </c>
      <c r="G70" s="15">
        <v>3808</v>
      </c>
      <c r="H70" s="15">
        <v>3436</v>
      </c>
      <c r="I70" s="15">
        <v>3455</v>
      </c>
      <c r="J70" s="15">
        <v>3773</v>
      </c>
    </row>
    <row r="72" spans="1:25">
      <c r="A72" s="11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</row>
    <row r="73" spans="1:25">
      <c r="A73" s="24" t="s">
        <v>59</v>
      </c>
      <c r="B73" s="23" t="s">
        <v>47</v>
      </c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</row>
    <row r="74" spans="1:25">
      <c r="A74" s="24"/>
      <c r="B74" s="23" t="s">
        <v>0</v>
      </c>
      <c r="C74" s="23"/>
      <c r="D74" s="23"/>
      <c r="E74" s="23" t="s">
        <v>1</v>
      </c>
      <c r="F74" s="23"/>
      <c r="G74" s="23"/>
      <c r="H74" s="23" t="s">
        <v>2</v>
      </c>
      <c r="I74" s="23"/>
      <c r="J74" s="23"/>
      <c r="K74" s="23" t="s">
        <v>3</v>
      </c>
      <c r="L74" s="23"/>
      <c r="M74" s="23"/>
      <c r="N74" s="23" t="s">
        <v>4</v>
      </c>
      <c r="O74" s="23"/>
      <c r="P74" s="23"/>
      <c r="Q74" s="23" t="s">
        <v>5</v>
      </c>
      <c r="R74" s="23"/>
      <c r="S74" s="23"/>
      <c r="T74" s="23" t="s">
        <v>6</v>
      </c>
      <c r="U74" s="23"/>
      <c r="V74" s="23"/>
      <c r="W74" s="23" t="s">
        <v>7</v>
      </c>
      <c r="X74" s="23"/>
      <c r="Y74" s="23"/>
    </row>
    <row r="75" spans="1:25">
      <c r="A75" s="24"/>
      <c r="B75" s="16">
        <v>1</v>
      </c>
      <c r="C75" s="16">
        <v>2</v>
      </c>
      <c r="D75" s="16">
        <v>3</v>
      </c>
      <c r="E75" s="16">
        <v>1</v>
      </c>
      <c r="F75" s="16">
        <v>2</v>
      </c>
      <c r="G75" s="16">
        <v>3</v>
      </c>
      <c r="H75" s="16">
        <v>1</v>
      </c>
      <c r="I75" s="16">
        <v>2</v>
      </c>
      <c r="J75" s="16">
        <v>3</v>
      </c>
      <c r="K75" s="16">
        <v>1</v>
      </c>
      <c r="L75" s="16">
        <v>2</v>
      </c>
      <c r="M75" s="16">
        <v>3</v>
      </c>
      <c r="N75" s="16">
        <v>1</v>
      </c>
      <c r="O75" s="16">
        <v>2</v>
      </c>
      <c r="P75" s="16">
        <v>3</v>
      </c>
      <c r="Q75" s="16">
        <v>1</v>
      </c>
      <c r="R75" s="16">
        <v>2</v>
      </c>
      <c r="S75" s="16">
        <v>3</v>
      </c>
      <c r="T75" s="16">
        <v>1</v>
      </c>
      <c r="U75" s="16">
        <v>2</v>
      </c>
      <c r="V75" s="16">
        <v>3</v>
      </c>
      <c r="W75" s="16">
        <v>1</v>
      </c>
      <c r="X75" s="16">
        <v>2</v>
      </c>
      <c r="Y75" s="16">
        <v>3</v>
      </c>
    </row>
    <row r="76" spans="1:25">
      <c r="A76" s="17" t="s">
        <v>54</v>
      </c>
      <c r="B76" s="17">
        <v>1753</v>
      </c>
      <c r="C76" s="17">
        <v>1825</v>
      </c>
      <c r="D76" s="17">
        <v>1789</v>
      </c>
      <c r="E76" s="17">
        <v>1755</v>
      </c>
      <c r="F76" s="17">
        <v>1911</v>
      </c>
      <c r="G76" s="17">
        <v>1789</v>
      </c>
      <c r="H76" s="17">
        <v>2411</v>
      </c>
      <c r="I76" s="17">
        <v>2548</v>
      </c>
      <c r="J76" s="17">
        <v>2431</v>
      </c>
      <c r="K76" s="17">
        <v>2234</v>
      </c>
      <c r="L76" s="17">
        <v>1958</v>
      </c>
      <c r="M76" s="17">
        <v>2154</v>
      </c>
      <c r="N76" s="17">
        <v>2802</v>
      </c>
      <c r="O76" s="17">
        <v>2643</v>
      </c>
      <c r="P76" s="17">
        <v>2755</v>
      </c>
      <c r="Q76" s="17">
        <v>2185</v>
      </c>
      <c r="R76" s="17">
        <v>1855</v>
      </c>
      <c r="S76" s="17">
        <v>2285</v>
      </c>
      <c r="T76" s="17">
        <v>3089</v>
      </c>
      <c r="U76" s="17">
        <v>3028</v>
      </c>
      <c r="V76" s="17">
        <v>3340</v>
      </c>
      <c r="W76" s="17">
        <v>2417</v>
      </c>
      <c r="X76" s="17">
        <v>2425</v>
      </c>
      <c r="Y76" s="17">
        <v>2432</v>
      </c>
    </row>
    <row r="77" spans="1:25">
      <c r="A77" s="17" t="s">
        <v>58</v>
      </c>
      <c r="B77" s="17">
        <v>2103</v>
      </c>
      <c r="C77" s="17">
        <v>2300</v>
      </c>
      <c r="D77" s="17">
        <v>2469</v>
      </c>
      <c r="E77" s="17">
        <v>1988</v>
      </c>
      <c r="F77" s="17">
        <v>1835</v>
      </c>
      <c r="G77" s="17">
        <v>2124</v>
      </c>
      <c r="H77" s="17">
        <v>2476</v>
      </c>
      <c r="I77" s="17">
        <v>2171</v>
      </c>
      <c r="J77" s="17">
        <v>2343</v>
      </c>
      <c r="K77" s="17">
        <v>2315</v>
      </c>
      <c r="L77" s="17">
        <v>2232</v>
      </c>
      <c r="M77" s="17">
        <v>2211</v>
      </c>
      <c r="N77" s="17">
        <v>3987</v>
      </c>
      <c r="O77" s="17">
        <v>4013</v>
      </c>
      <c r="P77" s="17">
        <v>4374</v>
      </c>
      <c r="Q77" s="17">
        <v>1655</v>
      </c>
      <c r="R77" s="17">
        <v>1723</v>
      </c>
      <c r="S77" s="17">
        <v>1764</v>
      </c>
      <c r="T77" s="17">
        <v>2155</v>
      </c>
      <c r="U77" s="17">
        <v>2284</v>
      </c>
      <c r="V77" s="17">
        <v>2502</v>
      </c>
      <c r="W77" s="17">
        <v>2367</v>
      </c>
      <c r="X77" s="17">
        <v>2477</v>
      </c>
      <c r="Y77" s="17">
        <v>2398</v>
      </c>
    </row>
    <row r="78" spans="1:25">
      <c r="A78" s="17" t="s">
        <v>53</v>
      </c>
      <c r="B78" s="17">
        <v>1902</v>
      </c>
      <c r="C78" s="17">
        <v>1977</v>
      </c>
      <c r="D78" s="17">
        <v>2018</v>
      </c>
      <c r="E78" s="17">
        <v>1912</v>
      </c>
      <c r="F78" s="17">
        <v>1983</v>
      </c>
      <c r="G78" s="17">
        <v>2037</v>
      </c>
      <c r="H78" s="17">
        <v>2097</v>
      </c>
      <c r="I78" s="17">
        <v>2289</v>
      </c>
      <c r="J78" s="17">
        <v>1952</v>
      </c>
      <c r="K78" s="17">
        <v>2243</v>
      </c>
      <c r="L78" s="17">
        <v>1855</v>
      </c>
      <c r="M78" s="17">
        <v>2137</v>
      </c>
      <c r="N78" s="17">
        <v>2311</v>
      </c>
      <c r="O78" s="17">
        <v>1963</v>
      </c>
      <c r="P78" s="17">
        <v>2088</v>
      </c>
      <c r="Q78" s="17">
        <v>2110</v>
      </c>
      <c r="R78" s="17">
        <v>1788</v>
      </c>
      <c r="S78" s="17">
        <v>1874</v>
      </c>
      <c r="T78" s="17">
        <v>2515</v>
      </c>
      <c r="U78" s="17">
        <v>2480</v>
      </c>
      <c r="V78" s="17">
        <v>2493</v>
      </c>
      <c r="W78" s="17">
        <v>2253</v>
      </c>
      <c r="X78" s="17">
        <v>1989</v>
      </c>
      <c r="Y78" s="17">
        <v>2103</v>
      </c>
    </row>
    <row r="79" spans="1:25">
      <c r="A79" s="17" t="s">
        <v>55</v>
      </c>
      <c r="B79" s="17">
        <v>1507</v>
      </c>
      <c r="C79" s="17">
        <v>1611</v>
      </c>
      <c r="D79" s="17">
        <v>1682</v>
      </c>
      <c r="E79" s="17">
        <v>1932</v>
      </c>
      <c r="F79" s="17">
        <v>1837</v>
      </c>
      <c r="G79" s="17">
        <v>2137</v>
      </c>
      <c r="H79" s="17">
        <v>2618</v>
      </c>
      <c r="I79" s="17">
        <v>2575</v>
      </c>
      <c r="J79" s="17">
        <v>2593</v>
      </c>
      <c r="K79" s="17">
        <v>2202</v>
      </c>
      <c r="L79" s="17">
        <v>1766</v>
      </c>
      <c r="M79" s="17">
        <v>2089</v>
      </c>
      <c r="N79" s="17">
        <v>2733</v>
      </c>
      <c r="O79" s="17">
        <v>2481</v>
      </c>
      <c r="P79" s="17">
        <v>2553</v>
      </c>
      <c r="Q79" s="17">
        <v>1403</v>
      </c>
      <c r="R79" s="17">
        <v>1846</v>
      </c>
      <c r="S79" s="17">
        <v>1587</v>
      </c>
      <c r="T79" s="17">
        <v>2516</v>
      </c>
      <c r="U79" s="17">
        <v>2491</v>
      </c>
      <c r="V79" s="17">
        <v>2715</v>
      </c>
      <c r="W79" s="17">
        <v>1671</v>
      </c>
      <c r="X79" s="17">
        <v>1435</v>
      </c>
      <c r="Y79" s="17">
        <v>2066</v>
      </c>
    </row>
    <row r="80" spans="1:25">
      <c r="A80" s="17" t="s">
        <v>56</v>
      </c>
      <c r="B80" s="17">
        <v>1247</v>
      </c>
      <c r="C80" s="17">
        <v>1267</v>
      </c>
      <c r="D80" s="17">
        <v>1169</v>
      </c>
      <c r="E80" s="17">
        <v>1543</v>
      </c>
      <c r="F80" s="17">
        <v>1863</v>
      </c>
      <c r="G80" s="17">
        <v>1233</v>
      </c>
      <c r="H80" s="17">
        <v>2106</v>
      </c>
      <c r="I80" s="17">
        <v>2053</v>
      </c>
      <c r="J80" s="17">
        <v>2004</v>
      </c>
      <c r="K80" s="17">
        <v>1953</v>
      </c>
      <c r="L80" s="17">
        <v>2174</v>
      </c>
      <c r="M80" s="17">
        <v>2059</v>
      </c>
      <c r="N80" s="17">
        <v>2707</v>
      </c>
      <c r="O80" s="17">
        <v>2730</v>
      </c>
      <c r="P80" s="17">
        <v>2843</v>
      </c>
      <c r="Q80" s="17">
        <v>1902</v>
      </c>
      <c r="R80" s="17">
        <v>1913</v>
      </c>
      <c r="S80" s="17">
        <v>1984</v>
      </c>
      <c r="T80" s="17">
        <v>2254</v>
      </c>
      <c r="U80" s="17">
        <v>1724</v>
      </c>
      <c r="V80" s="17">
        <v>2332</v>
      </c>
      <c r="W80" s="17">
        <v>2126</v>
      </c>
      <c r="X80" s="17">
        <v>2328</v>
      </c>
      <c r="Y80" s="17">
        <v>1792</v>
      </c>
    </row>
  </sheetData>
  <mergeCells count="18">
    <mergeCell ref="A3:Y3"/>
    <mergeCell ref="AA3:AI3"/>
    <mergeCell ref="AK3:AS3"/>
    <mergeCell ref="A46:A50"/>
    <mergeCell ref="A51:A55"/>
    <mergeCell ref="A56:A60"/>
    <mergeCell ref="A61:A65"/>
    <mergeCell ref="A66:A70"/>
    <mergeCell ref="B74:D74"/>
    <mergeCell ref="E74:G74"/>
    <mergeCell ref="W74:Y74"/>
    <mergeCell ref="B73:Y73"/>
    <mergeCell ref="A73:A75"/>
    <mergeCell ref="H74:J74"/>
    <mergeCell ref="K74:M74"/>
    <mergeCell ref="N74:P74"/>
    <mergeCell ref="Q74:S74"/>
    <mergeCell ref="T74:V7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3T03:15:34Z</dcterms:created>
  <dcterms:modified xsi:type="dcterms:W3CDTF">2021-09-27T02:03:54Z</dcterms:modified>
</cp:coreProperties>
</file>